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Francisco/Desktop/Zahra Plos One/"/>
    </mc:Choice>
  </mc:AlternateContent>
  <xr:revisionPtr revIDLastSave="0" documentId="8_{AB78777F-5D4A-ED4F-9F6E-592671A8F0E4}" xr6:coauthVersionLast="47" xr6:coauthVersionMax="47" xr10:uidLastSave="{00000000-0000-0000-0000-000000000000}"/>
  <bookViews>
    <workbookView xWindow="0" yWindow="460" windowWidth="24700" windowHeight="14800" activeTab="1" xr2:uid="{00000000-000D-0000-FFFF-FFFF00000000}"/>
  </bookViews>
  <sheets>
    <sheet name="Ros-clop" sheetId="1" r:id="rId1"/>
    <sheet name="T0-T6 Abs, teta" sheetId="7" r:id="rId2"/>
    <sheet name="T0-T6 DLS" sheetId="8" r:id="rId3"/>
    <sheet name="T0-T6 SAXS" sheetId="9" r:id="rId4"/>
    <sheet name="Ros-tica" sheetId="2" r:id="rId5"/>
    <sheet name="Sim-clop" sheetId="3" r:id="rId6"/>
    <sheet name="Sim-tica" sheetId="4" r:id="rId7"/>
    <sheet name="information" sheetId="5" r:id="rId8"/>
    <sheet name="correlation DLS-saxs" sheetId="6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34" i="4" l="1"/>
  <c r="M33" i="4"/>
  <c r="M32" i="4"/>
  <c r="M31" i="4"/>
  <c r="M30" i="4"/>
</calcChain>
</file>

<file path=xl/sharedStrings.xml><?xml version="1.0" encoding="utf-8"?>
<sst xmlns="http://schemas.openxmlformats.org/spreadsheetml/2006/main" count="826" uniqueCount="264">
  <si>
    <t>ID_UNIFESP</t>
  </si>
  <si>
    <t>ID_USP</t>
  </si>
  <si>
    <t>Group_UNIFESP</t>
  </si>
  <si>
    <t>group-IF</t>
  </si>
  <si>
    <t>Gender</t>
  </si>
  <si>
    <t>Age</t>
  </si>
  <si>
    <t>LLT</t>
  </si>
  <si>
    <t>antiplatelet</t>
  </si>
  <si>
    <t>Old</t>
  </si>
  <si>
    <t>Diabetes</t>
  </si>
  <si>
    <t>weight</t>
  </si>
  <si>
    <t>Heigth</t>
  </si>
  <si>
    <t>BMI</t>
  </si>
  <si>
    <t>Hypertension</t>
  </si>
  <si>
    <t>SBP</t>
  </si>
  <si>
    <t>DBP</t>
  </si>
  <si>
    <t>Smokers</t>
  </si>
  <si>
    <t>H HbA1c</t>
  </si>
  <si>
    <t>H Glucose</t>
  </si>
  <si>
    <t>30 Glucose</t>
  </si>
  <si>
    <t>180 Glucose</t>
  </si>
  <si>
    <t>H TC</t>
  </si>
  <si>
    <t>30 TC</t>
  </si>
  <si>
    <t>180 TC</t>
  </si>
  <si>
    <t>H LDL-C</t>
  </si>
  <si>
    <t>30 LDL-C</t>
  </si>
  <si>
    <t>180 LDL-C</t>
  </si>
  <si>
    <t>H HDL-C</t>
  </si>
  <si>
    <t>30 HDL-C</t>
  </si>
  <si>
    <t>180 HDL-C</t>
  </si>
  <si>
    <t>H TG</t>
  </si>
  <si>
    <t>30 TG</t>
  </si>
  <si>
    <t>180 TG</t>
  </si>
  <si>
    <t>H N-HDL</t>
  </si>
  <si>
    <t>30 N-HDL</t>
  </si>
  <si>
    <t>180 N-HDL</t>
  </si>
  <si>
    <t>Rosvatatine-clopidrogel</t>
  </si>
  <si>
    <t>Sinvastatine-Clopidrogel</t>
  </si>
  <si>
    <t>Rosvastatine-Ticagelor</t>
  </si>
  <si>
    <t>Sinvastatine-Ticagelor</t>
  </si>
  <si>
    <t>Group 1 Ticagrelor/RSV</t>
  </si>
  <si>
    <t>smokers 1</t>
  </si>
  <si>
    <t>Group 2 Clopidogrel/RSV</t>
  </si>
  <si>
    <t>ex-smokers 2</t>
  </si>
  <si>
    <t>Group 3 Ticagrelor/Sim/Eze</t>
  </si>
  <si>
    <t>non-smokers 3</t>
  </si>
  <si>
    <t>Group 4 Clopidogrel/Sim/Eze</t>
  </si>
  <si>
    <t>LLT 1 RSV</t>
  </si>
  <si>
    <t>AMI 1 anterior</t>
  </si>
  <si>
    <t>LLT 2 Sim/Eze</t>
  </si>
  <si>
    <t>AMI 2 inferior</t>
  </si>
  <si>
    <t>AMI 3 lateral</t>
  </si>
  <si>
    <t>Antiplatelet</t>
  </si>
  <si>
    <t>1 Ticagrelor</t>
  </si>
  <si>
    <t>Antiplatelet  2 Clopidogrel</t>
  </si>
  <si>
    <t>Gender 1 Male</t>
  </si>
  <si>
    <t>Gender 2 Female</t>
  </si>
  <si>
    <t>Old 1&lt; 65 y</t>
  </si>
  <si>
    <t>Old 2 &gt;= 65 y</t>
  </si>
  <si>
    <t>Diabetes 1 non-diabetes</t>
  </si>
  <si>
    <t>Diabetes 2 pre-diabetes</t>
  </si>
  <si>
    <t>Diabetes 3 diabetes</t>
  </si>
  <si>
    <t>Hypertensive 1</t>
  </si>
  <si>
    <t>Non-hypertensive 2</t>
  </si>
  <si>
    <t>teta-cT0</t>
  </si>
  <si>
    <t>teta-cT1</t>
  </si>
  <si>
    <t>teta-cT6</t>
  </si>
  <si>
    <t>Abs532-cT0</t>
  </si>
  <si>
    <t>Abs532-cT1</t>
  </si>
  <si>
    <t>Abs532-cT6</t>
  </si>
  <si>
    <t>Abs484-cT0</t>
  </si>
  <si>
    <t>Abs484-cT1</t>
  </si>
  <si>
    <t>Abs484-cT6</t>
  </si>
  <si>
    <t>DLS -T0</t>
  </si>
  <si>
    <t>DLS-T1</t>
  </si>
  <si>
    <t>--</t>
  </si>
  <si>
    <t>-</t>
  </si>
  <si>
    <t>sample</t>
  </si>
  <si>
    <t>DLS-T6</t>
  </si>
  <si>
    <t>R-SAXS-T0</t>
  </si>
  <si>
    <t>Mu-SAXS-T0</t>
  </si>
  <si>
    <t>R-SAXS-T6</t>
  </si>
  <si>
    <t>Mu-SAXS-T6</t>
  </si>
  <si>
    <t>DLS-T0</t>
  </si>
  <si>
    <t>saxs R-T0</t>
  </si>
  <si>
    <t>sax miu-T0</t>
  </si>
  <si>
    <t>saxs R-T6</t>
  </si>
  <si>
    <t>saxs miu-T6</t>
  </si>
  <si>
    <t>DF</t>
  </si>
  <si>
    <t>Statistic</t>
  </si>
  <si>
    <t>p-value</t>
  </si>
  <si>
    <t>Decision at level(5%)</t>
  </si>
  <si>
    <t>Can't reject normality</t>
  </si>
  <si>
    <t>Reject normality</t>
  </si>
  <si>
    <t>Spearman Corr.</t>
  </si>
  <si>
    <t>N</t>
  </si>
  <si>
    <t>Mean</t>
  </si>
  <si>
    <t>SD</t>
  </si>
  <si>
    <t>Sum</t>
  </si>
  <si>
    <t>Min</t>
  </si>
  <si>
    <t>Max</t>
  </si>
  <si>
    <t>Pearson Corr.</t>
  </si>
  <si>
    <t>Abs484-clop T0</t>
  </si>
  <si>
    <t>Abs484-clopT6</t>
  </si>
  <si>
    <t>teta-clopT0</t>
  </si>
  <si>
    <t>teta-clopT6</t>
  </si>
  <si>
    <t>Aba484-ticaT0</t>
  </si>
  <si>
    <t>Abs484-ticaT6</t>
  </si>
  <si>
    <t>teta-ticaT0</t>
  </si>
  <si>
    <t>teta-ticaT6</t>
  </si>
  <si>
    <t>Abs484Ros- T0</t>
  </si>
  <si>
    <t>Abs484Ros-T6</t>
  </si>
  <si>
    <t>tetaRos-T0</t>
  </si>
  <si>
    <t>tetaRos-T6</t>
  </si>
  <si>
    <t>Abs484-sim-T0</t>
  </si>
  <si>
    <t>Abs484-sim-T6</t>
  </si>
  <si>
    <t>teta-sim-T0</t>
  </si>
  <si>
    <t>teta-sim-T6</t>
  </si>
  <si>
    <t>Abs484Ros-clop T0</t>
  </si>
  <si>
    <t>Abs484Ros-cliopT6</t>
  </si>
  <si>
    <t>tetaRos-clopT0</t>
  </si>
  <si>
    <t>tetaRos-clopT6</t>
  </si>
  <si>
    <t>Aba484Ros-ticaT0</t>
  </si>
  <si>
    <t>Abs484Ros-ticaT6</t>
  </si>
  <si>
    <t>tetaRos-ticaT0</t>
  </si>
  <si>
    <t>tetaRoa-ticaT6</t>
  </si>
  <si>
    <t>Abs484-sim-clop-T0</t>
  </si>
  <si>
    <t>Abs484-sim-clop-T6</t>
  </si>
  <si>
    <t>teta-sim-clop-T0</t>
  </si>
  <si>
    <t>teta-sim-clop-T6</t>
  </si>
  <si>
    <t>Abs484-sim-tica-T0</t>
  </si>
  <si>
    <t>Abs484-sim-tica-T6</t>
  </si>
  <si>
    <t>teta-sim-tica-T0</t>
  </si>
  <si>
    <t>teta-sim-tica-T6</t>
  </si>
  <si>
    <t>Patient ID</t>
  </si>
  <si>
    <t>Ros-T0</t>
  </si>
  <si>
    <t>Ros-T6</t>
  </si>
  <si>
    <t>Sim-T0</t>
  </si>
  <si>
    <t>Sim-T6</t>
  </si>
  <si>
    <t>tica-T0</t>
  </si>
  <si>
    <t>tica-T6</t>
  </si>
  <si>
    <t>clop-T0</t>
  </si>
  <si>
    <t>clop-T6</t>
  </si>
  <si>
    <t>Ros-clop</t>
  </si>
  <si>
    <t xml:space="preserve">      </t>
  </si>
  <si>
    <t>Ros-tica</t>
  </si>
  <si>
    <t>sim-clop</t>
  </si>
  <si>
    <t>sim-tica</t>
  </si>
  <si>
    <t>R-sim T6</t>
  </si>
  <si>
    <t>R-Ros T0</t>
  </si>
  <si>
    <t>R-RosT6</t>
  </si>
  <si>
    <t>R-sim T0</t>
  </si>
  <si>
    <t>mu-sim T0</t>
  </si>
  <si>
    <t>mu-sim T6</t>
  </si>
  <si>
    <t>mu-Ros T0</t>
  </si>
  <si>
    <t>mu-RosT6</t>
  </si>
  <si>
    <t>R-clop T0</t>
  </si>
  <si>
    <t>R-clop T6</t>
  </si>
  <si>
    <t>R-tica T0</t>
  </si>
  <si>
    <t>R-tica T6</t>
  </si>
  <si>
    <t>mu-clop T0</t>
  </si>
  <si>
    <t>mu-clop T6</t>
  </si>
  <si>
    <t>mu-tica T0</t>
  </si>
  <si>
    <t>mu-tica T6</t>
  </si>
  <si>
    <t>t=0-Ros-Tica</t>
  </si>
  <si>
    <t>t=0-Ros-Clop</t>
  </si>
  <si>
    <t>t=0-Sin-Tica</t>
  </si>
  <si>
    <t>t=0-Sin-Clop</t>
  </si>
  <si>
    <t>t=6-Ros-Tica</t>
  </si>
  <si>
    <t>t=6-Ros-Clop</t>
  </si>
  <si>
    <t>t=6-Sin-Tica</t>
  </si>
  <si>
    <t>t=6-Sin-Clop</t>
  </si>
  <si>
    <t>Amostra</t>
  </si>
  <si>
    <t>Grupo</t>
  </si>
  <si>
    <t>R (Å)*</t>
  </si>
  <si>
    <t>Drnúcleo/Drcamada*</t>
  </si>
  <si>
    <t>171_6m</t>
  </si>
  <si>
    <t>Rosuvastatina-Ticagrelor</t>
  </si>
  <si>
    <t>176_6m</t>
  </si>
  <si>
    <t>Sinvastatina-Clopidogrel</t>
  </si>
  <si>
    <t>178_6m</t>
  </si>
  <si>
    <t>Rosuvastatina -Clopidogrel</t>
  </si>
  <si>
    <t>180_6m</t>
  </si>
  <si>
    <t>183_6m</t>
  </si>
  <si>
    <t>185_6m</t>
  </si>
  <si>
    <t>186_6m</t>
  </si>
  <si>
    <t>Sinvastatina-Ticagrelor</t>
  </si>
  <si>
    <t>190_6m</t>
  </si>
  <si>
    <t>194_6m</t>
  </si>
  <si>
    <t>195_6m</t>
  </si>
  <si>
    <t>197_6m</t>
  </si>
  <si>
    <t>198_6m</t>
  </si>
  <si>
    <t>199_6m</t>
  </si>
  <si>
    <t>201_6m</t>
  </si>
  <si>
    <t>204_6m</t>
  </si>
  <si>
    <t>205_6m</t>
  </si>
  <si>
    <t>209_6m</t>
  </si>
  <si>
    <t>211_6m</t>
  </si>
  <si>
    <t>212_6m</t>
  </si>
  <si>
    <t>216_6m</t>
  </si>
  <si>
    <t>217_6m</t>
  </si>
  <si>
    <t>231_6m</t>
  </si>
  <si>
    <t>232_6m</t>
  </si>
  <si>
    <t>233_6m</t>
  </si>
  <si>
    <t>238_6m</t>
  </si>
  <si>
    <t>254_6m</t>
  </si>
  <si>
    <t>255_6m</t>
  </si>
  <si>
    <t>256_6m</t>
  </si>
  <si>
    <t>270_6m</t>
  </si>
  <si>
    <t>273_6m</t>
  </si>
  <si>
    <t>277_6m</t>
  </si>
  <si>
    <t>284_6m</t>
  </si>
  <si>
    <t>285_6m</t>
  </si>
  <si>
    <t>286_6m</t>
  </si>
  <si>
    <t>287_6m</t>
  </si>
  <si>
    <t>288_6m</t>
  </si>
  <si>
    <t>294_6m</t>
  </si>
  <si>
    <t>296_6m</t>
  </si>
  <si>
    <t>298_6m</t>
  </si>
  <si>
    <t>299_6m</t>
  </si>
  <si>
    <t>300_6m</t>
  </si>
  <si>
    <t>301_6m</t>
  </si>
  <si>
    <t>315_6m</t>
  </si>
  <si>
    <t>328_6m</t>
  </si>
  <si>
    <t>Rosuvastatina-Clopidogrel</t>
  </si>
  <si>
    <t>336_6m</t>
  </si>
  <si>
    <t>338_6m</t>
  </si>
  <si>
    <t xml:space="preserve">Rosuvastatina-Clopidogrel </t>
  </si>
  <si>
    <t>174_0m</t>
  </si>
  <si>
    <t>176_0m</t>
  </si>
  <si>
    <t>180_0m</t>
  </si>
  <si>
    <t>185_0m</t>
  </si>
  <si>
    <t>187_0m</t>
  </si>
  <si>
    <t>196_0m</t>
  </si>
  <si>
    <t>198_0m</t>
  </si>
  <si>
    <t>201_0m</t>
  </si>
  <si>
    <t>205_0m</t>
  </si>
  <si>
    <t>208_0m</t>
  </si>
  <si>
    <t>209_0m</t>
  </si>
  <si>
    <t>213_0m</t>
  </si>
  <si>
    <t>216_0m</t>
  </si>
  <si>
    <t>217_0m</t>
  </si>
  <si>
    <t>219_0m</t>
  </si>
  <si>
    <t>239_0m</t>
  </si>
  <si>
    <t>242_0m</t>
  </si>
  <si>
    <t>256_0m</t>
  </si>
  <si>
    <t>258_0m</t>
  </si>
  <si>
    <t>273_0m</t>
  </si>
  <si>
    <t>287_0m</t>
  </si>
  <si>
    <t>291_0m</t>
  </si>
  <si>
    <t>294_0m</t>
  </si>
  <si>
    <t>296_0m</t>
  </si>
  <si>
    <t>298_0m</t>
  </si>
  <si>
    <t>300_0m</t>
  </si>
  <si>
    <t>315_0m</t>
  </si>
  <si>
    <t>316_0m</t>
  </si>
  <si>
    <t>322_0m</t>
  </si>
  <si>
    <t>328_0m</t>
  </si>
  <si>
    <t>332_0m</t>
  </si>
  <si>
    <t>336_0m</t>
  </si>
  <si>
    <t>338_0m</t>
  </si>
  <si>
    <t xml:space="preserve">191_0m </t>
  </si>
  <si>
    <t xml:space="preserve">195_0m </t>
  </si>
  <si>
    <t xml:space="preserve">206_0m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  <charset val="1"/>
    </font>
    <font>
      <sz val="12"/>
      <name val="Calibri"/>
      <family val="2"/>
      <charset val="1"/>
    </font>
    <font>
      <b/>
      <sz val="12"/>
      <name val="Calibri"/>
      <family val="2"/>
      <charset val="1"/>
    </font>
    <font>
      <b/>
      <sz val="12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1"/>
      <name val="Calibri"/>
      <family val="2"/>
      <charset val="1"/>
    </font>
    <font>
      <sz val="11"/>
      <color rgb="FF000000"/>
      <name val="Calibri"/>
      <family val="2"/>
      <charset val="1"/>
    </font>
    <font>
      <sz val="11"/>
      <color rgb="FF00B0F0"/>
      <name val="Calibri"/>
      <family val="2"/>
      <charset val="1"/>
    </font>
    <font>
      <sz val="11"/>
      <color rgb="FFFF0000"/>
      <name val="Calibri"/>
      <family val="2"/>
      <charset val="1"/>
    </font>
    <font>
      <sz val="11"/>
      <color rgb="FF00B050"/>
      <name val="Calibri"/>
      <family val="2"/>
      <charset val="1"/>
    </font>
    <font>
      <sz val="11"/>
      <color rgb="FF7030A0"/>
      <name val="Calibri"/>
      <family val="2"/>
      <charset val="1"/>
    </font>
    <font>
      <sz val="11"/>
      <color rgb="FF548235"/>
      <name val="Calibri"/>
      <family val="2"/>
      <charset val="1"/>
    </font>
    <font>
      <b/>
      <sz val="11"/>
      <name val="Calibri"/>
      <family val="2"/>
      <charset val="1"/>
    </font>
    <font>
      <sz val="11"/>
      <color rgb="FF000000"/>
      <name val="Arial Unicode MS"/>
      <family val="2"/>
      <charset val="1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Arial Unicode MS"/>
      <family val="2"/>
    </font>
    <font>
      <sz val="11"/>
      <color theme="1"/>
      <name val="Calibri"/>
      <family val="2"/>
      <charset val="1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92D050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92D050"/>
        <bgColor indexed="64"/>
      </patternFill>
    </fill>
    <fill>
      <patternFill patternType="solid">
        <fgColor rgb="FF92D050"/>
        <bgColor rgb="FF993300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C0C0C0"/>
      </patternFill>
    </fill>
    <fill>
      <patternFill patternType="solid">
        <fgColor theme="0"/>
        <bgColor rgb="FF993300"/>
      </patternFill>
    </fill>
    <fill>
      <patternFill patternType="solid">
        <fgColor theme="0"/>
        <bgColor rgb="FF33CCCC"/>
      </patternFill>
    </fill>
    <fill>
      <patternFill patternType="solid">
        <fgColor theme="0"/>
        <bgColor rgb="FFFFFF00"/>
      </patternFill>
    </fill>
    <fill>
      <patternFill patternType="solid">
        <fgColor rgb="FFC0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C000"/>
        <bgColor rgb="FFC0C0C0"/>
      </patternFill>
    </fill>
    <fill>
      <patternFill patternType="solid">
        <fgColor theme="3" tint="0.59999389629810485"/>
        <bgColor rgb="FFC0C0C0"/>
      </patternFill>
    </fill>
    <fill>
      <patternFill patternType="solid">
        <fgColor theme="8" tint="-0.249977111117893"/>
        <bgColor rgb="FFC0C0C0"/>
      </patternFill>
    </fill>
    <fill>
      <patternFill patternType="solid">
        <fgColor theme="8" tint="0.39997558519241921"/>
        <bgColor rgb="FFC0C0C0"/>
      </patternFill>
    </fill>
    <fill>
      <patternFill patternType="solid">
        <fgColor theme="5" tint="-0.249977111117893"/>
        <bgColor rgb="FFC0C0C0"/>
      </patternFill>
    </fill>
    <fill>
      <patternFill patternType="solid">
        <fgColor theme="5" tint="0.59999389629810485"/>
        <bgColor rgb="FFC0C0C0"/>
      </patternFill>
    </fill>
    <fill>
      <patternFill patternType="solid">
        <fgColor theme="5" tint="0.39997558519241921"/>
        <bgColor rgb="FFC0C0C0"/>
      </patternFill>
    </fill>
    <fill>
      <patternFill patternType="solid">
        <fgColor rgb="FFFFFF00"/>
        <bgColor rgb="FFC0C0C0"/>
      </patternFill>
    </fill>
    <fill>
      <patternFill patternType="solid">
        <fgColor rgb="FF0070C0"/>
        <bgColor rgb="FFC0C0C0"/>
      </patternFill>
    </fill>
    <fill>
      <patternFill patternType="solid">
        <fgColor theme="7" tint="0.59999389629810485"/>
        <bgColor rgb="FFC0C0C0"/>
      </patternFill>
    </fill>
    <fill>
      <patternFill patternType="solid">
        <fgColor theme="8" tint="0.59999389629810485"/>
        <bgColor rgb="FFC0C0C0"/>
      </patternFill>
    </fill>
    <fill>
      <patternFill patternType="solid">
        <fgColor theme="9" tint="-0.249977111117893"/>
        <bgColor rgb="FFC0C0C0"/>
      </patternFill>
    </fill>
    <fill>
      <patternFill patternType="solid">
        <fgColor theme="2" tint="-0.249977111117893"/>
        <bgColor rgb="FFC0C0C0"/>
      </patternFill>
    </fill>
    <fill>
      <patternFill patternType="solid">
        <fgColor theme="9" tint="0.39997558519241921"/>
        <bgColor rgb="FFC0C0C0"/>
      </patternFill>
    </fill>
    <fill>
      <patternFill patternType="solid">
        <fgColor theme="4" tint="0.59999389629810485"/>
        <bgColor rgb="FFC0C0C0"/>
      </patternFill>
    </fill>
    <fill>
      <patternFill patternType="solid">
        <fgColor theme="9" tint="0.59999389629810485"/>
        <bgColor rgb="FFC0C0C0"/>
      </patternFill>
    </fill>
    <fill>
      <patternFill patternType="solid">
        <fgColor rgb="FFC00000"/>
        <bgColor rgb="FFC0C0C0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8" tint="0.79998168889431442"/>
        <bgColor rgb="FF33CCCC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0" fontId="1" fillId="0" borderId="0"/>
  </cellStyleXfs>
  <cellXfs count="95">
    <xf numFmtId="0" fontId="0" fillId="0" borderId="0" xfId="0"/>
    <xf numFmtId="0" fontId="4" fillId="2" borderId="1" xfId="1" applyFont="1" applyFill="1" applyBorder="1" applyAlignment="1">
      <alignment horizontal="center"/>
    </xf>
    <xf numFmtId="0" fontId="5" fillId="0" borderId="1" xfId="1" applyFont="1" applyBorder="1" applyAlignment="1">
      <alignment horizontal="center"/>
    </xf>
    <xf numFmtId="0" fontId="4" fillId="0" borderId="1" xfId="1" applyFont="1" applyBorder="1" applyAlignment="1">
      <alignment horizontal="center"/>
    </xf>
    <xf numFmtId="0" fontId="1" fillId="0" borderId="1" xfId="1" applyFont="1" applyBorder="1" applyAlignment="1">
      <alignment horizontal="center"/>
    </xf>
    <xf numFmtId="0" fontId="8" fillId="0" borderId="1" xfId="1" applyFont="1" applyBorder="1" applyAlignment="1">
      <alignment horizontal="center"/>
    </xf>
    <xf numFmtId="0" fontId="9" fillId="0" borderId="1" xfId="1" applyFont="1" applyBorder="1" applyAlignment="1">
      <alignment horizontal="center"/>
    </xf>
    <xf numFmtId="0" fontId="10" fillId="0" borderId="1" xfId="1" applyFont="1" applyBorder="1" applyAlignment="1">
      <alignment horizontal="center"/>
    </xf>
    <xf numFmtId="0" fontId="1" fillId="0" borderId="1" xfId="1" applyBorder="1" applyAlignment="1">
      <alignment horizontal="center"/>
    </xf>
    <xf numFmtId="0" fontId="7" fillId="0" borderId="1" xfId="1" applyFont="1" applyBorder="1" applyAlignment="1">
      <alignment horizontal="center"/>
    </xf>
    <xf numFmtId="2" fontId="7" fillId="0" borderId="1" xfId="1" applyNumberFormat="1" applyFont="1" applyBorder="1" applyAlignment="1">
      <alignment horizontal="center"/>
    </xf>
    <xf numFmtId="0" fontId="12" fillId="0" borderId="1" xfId="1" applyFont="1" applyBorder="1" applyAlignment="1">
      <alignment horizontal="center"/>
    </xf>
    <xf numFmtId="0" fontId="14" fillId="3" borderId="1" xfId="1" applyFont="1" applyFill="1" applyBorder="1" applyAlignment="1">
      <alignment horizontal="center"/>
    </xf>
    <xf numFmtId="0" fontId="7" fillId="0" borderId="1" xfId="1" applyFont="1" applyFill="1" applyBorder="1" applyAlignment="1">
      <alignment horizontal="center"/>
    </xf>
    <xf numFmtId="0" fontId="1" fillId="0" borderId="1" xfId="1" applyFill="1" applyBorder="1" applyAlignment="1">
      <alignment horizontal="center"/>
    </xf>
    <xf numFmtId="0" fontId="2" fillId="0" borderId="1" xfId="1" applyFont="1" applyFill="1" applyBorder="1" applyAlignment="1">
      <alignment horizontal="center"/>
    </xf>
    <xf numFmtId="0" fontId="4" fillId="4" borderId="1" xfId="1" applyFont="1" applyFill="1" applyBorder="1" applyAlignment="1">
      <alignment horizontal="center"/>
    </xf>
    <xf numFmtId="0" fontId="6" fillId="0" borderId="1" xfId="1" applyFont="1" applyBorder="1" applyAlignment="1">
      <alignment horizontal="center"/>
    </xf>
    <xf numFmtId="0" fontId="4" fillId="5" borderId="1" xfId="1" applyFont="1" applyFill="1" applyBorder="1" applyAlignment="1">
      <alignment horizontal="center"/>
    </xf>
    <xf numFmtId="2" fontId="1" fillId="0" borderId="1" xfId="1" applyNumberFormat="1" applyBorder="1" applyAlignment="1">
      <alignment horizontal="center"/>
    </xf>
    <xf numFmtId="0" fontId="6" fillId="0" borderId="1" xfId="1" applyFont="1" applyFill="1" applyBorder="1" applyAlignment="1">
      <alignment horizontal="center"/>
    </xf>
    <xf numFmtId="0" fontId="3" fillId="4" borderId="1" xfId="1" applyFont="1" applyFill="1" applyBorder="1" applyAlignment="1">
      <alignment horizontal="center"/>
    </xf>
    <xf numFmtId="0" fontId="2" fillId="6" borderId="1" xfId="1" applyFont="1" applyFill="1" applyBorder="1" applyAlignment="1">
      <alignment horizontal="center"/>
    </xf>
    <xf numFmtId="0" fontId="1" fillId="0" borderId="0" xfId="1"/>
    <xf numFmtId="0" fontId="1" fillId="7" borderId="1" xfId="1" applyFill="1" applyBorder="1" applyAlignment="1">
      <alignment horizontal="center"/>
    </xf>
    <xf numFmtId="0" fontId="1" fillId="6" borderId="1" xfId="1" applyFont="1" applyFill="1" applyBorder="1" applyAlignment="1">
      <alignment horizontal="center"/>
    </xf>
    <xf numFmtId="0" fontId="1" fillId="8" borderId="1" xfId="1" applyFont="1" applyFill="1" applyBorder="1" applyAlignment="1">
      <alignment horizontal="center"/>
    </xf>
    <xf numFmtId="0" fontId="1" fillId="9" borderId="1" xfId="1" applyFont="1" applyFill="1" applyBorder="1" applyAlignment="1">
      <alignment horizontal="center"/>
    </xf>
    <xf numFmtId="0" fontId="8" fillId="6" borderId="1" xfId="1" applyFont="1" applyFill="1" applyBorder="1" applyAlignment="1">
      <alignment horizontal="center"/>
    </xf>
    <xf numFmtId="0" fontId="9" fillId="6" borderId="1" xfId="1" applyFont="1" applyFill="1" applyBorder="1" applyAlignment="1">
      <alignment horizontal="center"/>
    </xf>
    <xf numFmtId="0" fontId="10" fillId="6" borderId="1" xfId="1" applyFont="1" applyFill="1" applyBorder="1" applyAlignment="1">
      <alignment horizontal="center"/>
    </xf>
    <xf numFmtId="0" fontId="1" fillId="10" borderId="1" xfId="1" applyFill="1" applyBorder="1" applyAlignment="1">
      <alignment horizontal="center"/>
    </xf>
    <xf numFmtId="0" fontId="1" fillId="9" borderId="1" xfId="1" applyFill="1" applyBorder="1" applyAlignment="1">
      <alignment horizontal="center"/>
    </xf>
    <xf numFmtId="0" fontId="5" fillId="11" borderId="1" xfId="1" applyFont="1" applyFill="1" applyBorder="1" applyAlignment="1">
      <alignment horizontal="center"/>
    </xf>
    <xf numFmtId="0" fontId="13" fillId="12" borderId="1" xfId="1" applyFont="1" applyFill="1" applyBorder="1" applyAlignment="1">
      <alignment horizontal="center"/>
    </xf>
    <xf numFmtId="0" fontId="13" fillId="13" borderId="1" xfId="1" applyFont="1" applyFill="1" applyBorder="1" applyAlignment="1">
      <alignment horizontal="center"/>
    </xf>
    <xf numFmtId="0" fontId="13" fillId="14" borderId="1" xfId="1" applyFont="1" applyFill="1" applyBorder="1" applyAlignment="1">
      <alignment horizontal="center"/>
    </xf>
    <xf numFmtId="0" fontId="1" fillId="15" borderId="1" xfId="1" applyFill="1" applyBorder="1" applyAlignment="1">
      <alignment horizontal="center"/>
    </xf>
    <xf numFmtId="0" fontId="7" fillId="15" borderId="1" xfId="1" applyFont="1" applyFill="1" applyBorder="1" applyAlignment="1">
      <alignment horizontal="center"/>
    </xf>
    <xf numFmtId="0" fontId="2" fillId="15" borderId="1" xfId="1" applyFont="1" applyFill="1" applyBorder="1" applyAlignment="1">
      <alignment horizontal="center"/>
    </xf>
    <xf numFmtId="0" fontId="4" fillId="16" borderId="1" xfId="1" applyFont="1" applyFill="1" applyBorder="1" applyAlignment="1">
      <alignment horizontal="center"/>
    </xf>
    <xf numFmtId="0" fontId="4" fillId="17" borderId="1" xfId="1" applyFont="1" applyFill="1" applyBorder="1" applyAlignment="1">
      <alignment horizontal="center"/>
    </xf>
    <xf numFmtId="0" fontId="4" fillId="18" borderId="1" xfId="1" applyFont="1" applyFill="1" applyBorder="1" applyAlignment="1">
      <alignment horizontal="center"/>
    </xf>
    <xf numFmtId="0" fontId="4" fillId="19" borderId="1" xfId="1" applyFont="1" applyFill="1" applyBorder="1" applyAlignment="1">
      <alignment horizontal="center"/>
    </xf>
    <xf numFmtId="0" fontId="4" fillId="20" borderId="1" xfId="1" applyFont="1" applyFill="1" applyBorder="1" applyAlignment="1">
      <alignment horizontal="center"/>
    </xf>
    <xf numFmtId="0" fontId="4" fillId="21" borderId="1" xfId="1" applyFont="1" applyFill="1" applyBorder="1" applyAlignment="1">
      <alignment horizontal="center"/>
    </xf>
    <xf numFmtId="0" fontId="4" fillId="22" borderId="1" xfId="1" applyFont="1" applyFill="1" applyBorder="1" applyAlignment="1">
      <alignment horizontal="center"/>
    </xf>
    <xf numFmtId="0" fontId="4" fillId="23" borderId="1" xfId="1" applyFont="1" applyFill="1" applyBorder="1" applyAlignment="1">
      <alignment horizontal="center"/>
    </xf>
    <xf numFmtId="0" fontId="4" fillId="24" borderId="1" xfId="1" applyFont="1" applyFill="1" applyBorder="1" applyAlignment="1">
      <alignment horizontal="center"/>
    </xf>
    <xf numFmtId="0" fontId="4" fillId="25" borderId="1" xfId="1" applyFont="1" applyFill="1" applyBorder="1" applyAlignment="1">
      <alignment horizontal="center"/>
    </xf>
    <xf numFmtId="0" fontId="4" fillId="26" borderId="1" xfId="1" applyFont="1" applyFill="1" applyBorder="1" applyAlignment="1">
      <alignment horizontal="center"/>
    </xf>
    <xf numFmtId="0" fontId="4" fillId="27" borderId="1" xfId="1" applyFont="1" applyFill="1" applyBorder="1" applyAlignment="1">
      <alignment horizontal="center"/>
    </xf>
    <xf numFmtId="0" fontId="4" fillId="28" borderId="1" xfId="1" applyFont="1" applyFill="1" applyBorder="1" applyAlignment="1">
      <alignment horizontal="center"/>
    </xf>
    <xf numFmtId="0" fontId="4" fillId="29" borderId="1" xfId="1" applyFont="1" applyFill="1" applyBorder="1" applyAlignment="1">
      <alignment horizontal="center"/>
    </xf>
    <xf numFmtId="0" fontId="4" fillId="30" borderId="1" xfId="1" applyFont="1" applyFill="1" applyBorder="1" applyAlignment="1">
      <alignment horizontal="center"/>
    </xf>
    <xf numFmtId="0" fontId="4" fillId="31" borderId="1" xfId="1" applyFont="1" applyFill="1" applyBorder="1" applyAlignment="1">
      <alignment horizontal="center"/>
    </xf>
    <xf numFmtId="0" fontId="4" fillId="32" borderId="1" xfId="1" applyFont="1" applyFill="1" applyBorder="1" applyAlignment="1">
      <alignment horizontal="center"/>
    </xf>
    <xf numFmtId="0" fontId="6" fillId="6" borderId="1" xfId="1" applyFont="1" applyFill="1" applyBorder="1" applyAlignment="1">
      <alignment horizontal="center"/>
    </xf>
    <xf numFmtId="0" fontId="13" fillId="9" borderId="1" xfId="1" applyFont="1" applyFill="1" applyBorder="1" applyAlignment="1">
      <alignment horizontal="center"/>
    </xf>
    <xf numFmtId="0" fontId="13" fillId="6" borderId="1" xfId="1" applyFont="1" applyFill="1" applyBorder="1" applyAlignment="1">
      <alignment horizontal="center"/>
    </xf>
    <xf numFmtId="0" fontId="6" fillId="9" borderId="1" xfId="1" applyFont="1" applyFill="1" applyBorder="1" applyAlignment="1">
      <alignment horizontal="center"/>
    </xf>
    <xf numFmtId="11" fontId="0" fillId="0" borderId="0" xfId="0" applyNumberFormat="1"/>
    <xf numFmtId="0" fontId="1" fillId="15" borderId="2" xfId="1" applyFill="1" applyBorder="1" applyAlignment="1">
      <alignment horizontal="center"/>
    </xf>
    <xf numFmtId="0" fontId="13" fillId="4" borderId="2" xfId="1" applyFont="1" applyFill="1" applyBorder="1" applyAlignment="1">
      <alignment horizontal="center"/>
    </xf>
    <xf numFmtId="0" fontId="0" fillId="4" borderId="0" xfId="0" applyFill="1"/>
    <xf numFmtId="2" fontId="2" fillId="0" borderId="1" xfId="1" applyNumberFormat="1" applyFont="1" applyBorder="1" applyAlignment="1">
      <alignment horizontal="center"/>
    </xf>
    <xf numFmtId="2" fontId="1" fillId="0" borderId="1" xfId="1" applyNumberFormat="1" applyFont="1" applyBorder="1" applyAlignment="1">
      <alignment horizontal="center"/>
    </xf>
    <xf numFmtId="2" fontId="0" fillId="4" borderId="0" xfId="0" applyNumberFormat="1" applyFill="1"/>
    <xf numFmtId="2" fontId="5" fillId="0" borderId="1" xfId="1" applyNumberFormat="1" applyFont="1" applyBorder="1" applyAlignment="1">
      <alignment horizontal="center"/>
    </xf>
    <xf numFmtId="2" fontId="0" fillId="0" borderId="0" xfId="0" applyNumberFormat="1"/>
    <xf numFmtId="2" fontId="13" fillId="4" borderId="2" xfId="1" applyNumberFormat="1" applyFont="1" applyFill="1" applyBorder="1" applyAlignment="1">
      <alignment horizontal="center"/>
    </xf>
    <xf numFmtId="2" fontId="11" fillId="6" borderId="1" xfId="1" applyNumberFormat="1" applyFont="1" applyFill="1" applyBorder="1" applyAlignment="1">
      <alignment horizontal="center"/>
    </xf>
    <xf numFmtId="2" fontId="1" fillId="6" borderId="1" xfId="1" applyNumberFormat="1" applyFont="1" applyFill="1" applyBorder="1" applyAlignment="1">
      <alignment horizontal="center"/>
    </xf>
    <xf numFmtId="2" fontId="11" fillId="0" borderId="1" xfId="1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2" fontId="16" fillId="0" borderId="0" xfId="0" applyNumberFormat="1" applyFont="1" applyAlignment="1">
      <alignment horizontal="center"/>
    </xf>
    <xf numFmtId="0" fontId="17" fillId="6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2" fontId="18" fillId="6" borderId="1" xfId="1" applyNumberFormat="1" applyFont="1" applyFill="1" applyBorder="1" applyAlignment="1">
      <alignment horizontal="center"/>
    </xf>
    <xf numFmtId="0" fontId="1" fillId="33" borderId="1" xfId="1" applyFill="1" applyBorder="1" applyAlignment="1">
      <alignment horizontal="center"/>
    </xf>
    <xf numFmtId="0" fontId="1" fillId="33" borderId="1" xfId="1" applyFont="1" applyFill="1" applyBorder="1" applyAlignment="1">
      <alignment horizontal="center"/>
    </xf>
    <xf numFmtId="0" fontId="0" fillId="33" borderId="0" xfId="0" applyFill="1" applyAlignment="1">
      <alignment horizontal="center"/>
    </xf>
    <xf numFmtId="0" fontId="0" fillId="33" borderId="0" xfId="0" applyFill="1"/>
    <xf numFmtId="0" fontId="0" fillId="6" borderId="0" xfId="0" applyFill="1"/>
    <xf numFmtId="0" fontId="19" fillId="33" borderId="0" xfId="0" applyFont="1" applyFill="1"/>
    <xf numFmtId="0" fontId="5" fillId="34" borderId="1" xfId="1" applyFont="1" applyFill="1" applyBorder="1" applyAlignment="1">
      <alignment horizontal="center"/>
    </xf>
    <xf numFmtId="0" fontId="20" fillId="34" borderId="0" xfId="0" applyFont="1" applyFill="1"/>
    <xf numFmtId="0" fontId="7" fillId="15" borderId="2" xfId="1" applyFont="1" applyFill="1" applyBorder="1" applyAlignment="1">
      <alignment horizontal="center"/>
    </xf>
    <xf numFmtId="0" fontId="1" fillId="35" borderId="1" xfId="1" applyFill="1" applyBorder="1" applyAlignment="1">
      <alignment horizontal="center"/>
    </xf>
    <xf numFmtId="0" fontId="0" fillId="36" borderId="0" xfId="0" applyFill="1"/>
    <xf numFmtId="0" fontId="0" fillId="37" borderId="0" xfId="0" applyFill="1"/>
    <xf numFmtId="0" fontId="0" fillId="13" borderId="0" xfId="0" applyFill="1"/>
    <xf numFmtId="0" fontId="0" fillId="15" borderId="0" xfId="0" applyFill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A58"/>
  <sheetViews>
    <sheetView workbookViewId="0">
      <selection sqref="A1:A1048576"/>
    </sheetView>
  </sheetViews>
  <sheetFormatPr baseColWidth="10" defaultColWidth="8.83203125" defaultRowHeight="15" x14ac:dyDescent="0.2"/>
  <cols>
    <col min="4" max="4" width="27.83203125" customWidth="1"/>
    <col min="47" max="49" width="9.1640625" style="69"/>
    <col min="50" max="50" width="12.6640625" customWidth="1"/>
    <col min="51" max="51" width="14" customWidth="1"/>
    <col min="52" max="53" width="11.83203125" customWidth="1"/>
  </cols>
  <sheetData>
    <row r="1" spans="1:53" ht="16" x14ac:dyDescent="0.2">
      <c r="A1" s="16" t="s">
        <v>0</v>
      </c>
      <c r="B1" s="16" t="s">
        <v>1</v>
      </c>
      <c r="C1" s="21" t="s">
        <v>2</v>
      </c>
      <c r="D1" s="2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8" t="s">
        <v>17</v>
      </c>
      <c r="S1" s="45" t="s">
        <v>18</v>
      </c>
      <c r="T1" s="45" t="s">
        <v>19</v>
      </c>
      <c r="U1" s="45" t="s">
        <v>20</v>
      </c>
      <c r="V1" s="56" t="s">
        <v>21</v>
      </c>
      <c r="W1" s="56" t="s">
        <v>22</v>
      </c>
      <c r="X1" s="56" t="s">
        <v>23</v>
      </c>
      <c r="Y1" s="54" t="s">
        <v>24</v>
      </c>
      <c r="Z1" s="54" t="s">
        <v>25</v>
      </c>
      <c r="AA1" s="54" t="s">
        <v>26</v>
      </c>
      <c r="AB1" s="55" t="s">
        <v>27</v>
      </c>
      <c r="AC1" s="55" t="s">
        <v>28</v>
      </c>
      <c r="AD1" s="55" t="s">
        <v>29</v>
      </c>
      <c r="AE1" s="42" t="s">
        <v>30</v>
      </c>
      <c r="AF1" s="42" t="s">
        <v>31</v>
      </c>
      <c r="AG1" s="42" t="s">
        <v>32</v>
      </c>
      <c r="AH1" s="49" t="s">
        <v>33</v>
      </c>
      <c r="AI1" s="49" t="s">
        <v>34</v>
      </c>
      <c r="AJ1" s="49" t="s">
        <v>35</v>
      </c>
      <c r="AK1" s="33" t="s">
        <v>77</v>
      </c>
      <c r="AL1" s="34" t="s">
        <v>64</v>
      </c>
      <c r="AM1" s="34" t="s">
        <v>65</v>
      </c>
      <c r="AN1" s="34" t="s">
        <v>66</v>
      </c>
      <c r="AO1" s="35" t="s">
        <v>67</v>
      </c>
      <c r="AP1" s="35" t="s">
        <v>68</v>
      </c>
      <c r="AQ1" s="35" t="s">
        <v>69</v>
      </c>
      <c r="AR1" s="36" t="s">
        <v>70</v>
      </c>
      <c r="AS1" s="36" t="s">
        <v>71</v>
      </c>
      <c r="AT1" s="36" t="s">
        <v>72</v>
      </c>
      <c r="AU1" s="70" t="s">
        <v>73</v>
      </c>
      <c r="AV1" s="67" t="s">
        <v>74</v>
      </c>
      <c r="AW1" s="67" t="s">
        <v>78</v>
      </c>
      <c r="AX1" s="87" t="s">
        <v>79</v>
      </c>
      <c r="AY1" s="87" t="s">
        <v>80</v>
      </c>
      <c r="AZ1" s="88" t="s">
        <v>81</v>
      </c>
      <c r="BA1" s="88" t="s">
        <v>82</v>
      </c>
    </row>
    <row r="2" spans="1:53" ht="16" x14ac:dyDescent="0.2">
      <c r="A2" s="13">
        <v>241</v>
      </c>
      <c r="B2" s="14">
        <v>241</v>
      </c>
      <c r="C2" s="20">
        <v>2</v>
      </c>
      <c r="D2" s="20" t="s">
        <v>36</v>
      </c>
      <c r="E2" s="11">
        <v>2</v>
      </c>
      <c r="F2" s="11">
        <v>71</v>
      </c>
      <c r="G2" s="11">
        <v>1</v>
      </c>
      <c r="H2" s="11">
        <v>2</v>
      </c>
      <c r="I2" s="11">
        <v>2</v>
      </c>
      <c r="J2" s="11">
        <v>1</v>
      </c>
      <c r="K2" s="9">
        <v>66.599999999999994</v>
      </c>
      <c r="L2" s="9">
        <v>1.54</v>
      </c>
      <c r="M2" s="10">
        <v>28.08230730308652</v>
      </c>
      <c r="N2" s="17">
        <v>2</v>
      </c>
      <c r="O2" s="17">
        <v>115</v>
      </c>
      <c r="P2" s="17">
        <v>69</v>
      </c>
      <c r="Q2" s="17">
        <v>1</v>
      </c>
      <c r="R2" s="17">
        <v>5.3</v>
      </c>
      <c r="S2" s="17">
        <v>123</v>
      </c>
      <c r="T2" s="17">
        <v>93</v>
      </c>
      <c r="U2" s="17">
        <v>92</v>
      </c>
      <c r="V2" s="17">
        <v>208</v>
      </c>
      <c r="W2" s="17">
        <v>106</v>
      </c>
      <c r="X2" s="17">
        <v>124</v>
      </c>
      <c r="Y2" s="17">
        <v>137</v>
      </c>
      <c r="Z2" s="17">
        <v>50</v>
      </c>
      <c r="AA2" s="17">
        <v>57</v>
      </c>
      <c r="AB2" s="17">
        <v>48</v>
      </c>
      <c r="AC2" s="17">
        <v>39</v>
      </c>
      <c r="AD2" s="17">
        <v>51</v>
      </c>
      <c r="AE2" s="17">
        <v>110</v>
      </c>
      <c r="AF2" s="17">
        <v>87</v>
      </c>
      <c r="AG2" s="17">
        <v>77</v>
      </c>
      <c r="AH2" s="17">
        <v>160</v>
      </c>
      <c r="AI2" s="17">
        <v>67</v>
      </c>
      <c r="AJ2" s="17">
        <v>73</v>
      </c>
      <c r="AK2" s="37">
        <v>241</v>
      </c>
      <c r="AL2" s="25"/>
      <c r="AM2" s="25"/>
      <c r="AN2" s="26"/>
      <c r="AO2" s="27"/>
      <c r="AP2" s="25"/>
      <c r="AQ2" s="25"/>
      <c r="AR2" s="57"/>
      <c r="AS2" s="57"/>
      <c r="AT2" s="57"/>
      <c r="AU2" s="71"/>
      <c r="AV2" s="65"/>
      <c r="AW2" s="66"/>
      <c r="AX2" s="4"/>
      <c r="AY2" s="4"/>
    </row>
    <row r="3" spans="1:53" ht="16" x14ac:dyDescent="0.2">
      <c r="A3" s="13">
        <v>299</v>
      </c>
      <c r="B3" s="14">
        <v>299</v>
      </c>
      <c r="C3" s="15">
        <v>2</v>
      </c>
      <c r="D3" s="15" t="s">
        <v>36</v>
      </c>
      <c r="E3" s="8">
        <v>2</v>
      </c>
      <c r="F3" s="8">
        <v>51</v>
      </c>
      <c r="G3" s="4">
        <v>1</v>
      </c>
      <c r="H3" s="4">
        <v>2</v>
      </c>
      <c r="I3" s="9">
        <v>1</v>
      </c>
      <c r="J3" s="8">
        <v>3</v>
      </c>
      <c r="K3" s="9">
        <v>68.400000000000006</v>
      </c>
      <c r="L3" s="9">
        <v>1.65</v>
      </c>
      <c r="M3" s="10">
        <v>25.123966942148765</v>
      </c>
      <c r="N3" s="8">
        <v>2</v>
      </c>
      <c r="O3" s="8">
        <v>91</v>
      </c>
      <c r="P3" s="8">
        <v>50</v>
      </c>
      <c r="Q3" s="8">
        <v>1</v>
      </c>
      <c r="R3" s="9">
        <v>8.4</v>
      </c>
      <c r="S3" s="8">
        <v>306</v>
      </c>
      <c r="T3" s="8">
        <v>306</v>
      </c>
      <c r="U3" s="8">
        <v>309</v>
      </c>
      <c r="V3" s="8">
        <v>150</v>
      </c>
      <c r="W3" s="8">
        <v>98</v>
      </c>
      <c r="X3" s="8">
        <v>141</v>
      </c>
      <c r="Y3" s="8">
        <v>103</v>
      </c>
      <c r="Z3" s="8">
        <v>48</v>
      </c>
      <c r="AA3" s="8">
        <v>82</v>
      </c>
      <c r="AB3" s="8">
        <v>18</v>
      </c>
      <c r="AC3" s="8">
        <v>31</v>
      </c>
      <c r="AD3" s="8">
        <v>36</v>
      </c>
      <c r="AE3" s="8">
        <v>172</v>
      </c>
      <c r="AF3" s="8">
        <v>105</v>
      </c>
      <c r="AG3" s="8">
        <v>134</v>
      </c>
      <c r="AH3" s="8">
        <v>132</v>
      </c>
      <c r="AI3" s="8">
        <v>67</v>
      </c>
      <c r="AJ3" s="8">
        <v>105</v>
      </c>
      <c r="AK3" s="37">
        <v>299</v>
      </c>
      <c r="AL3" s="25">
        <v>2.2780000000000002E-2</v>
      </c>
      <c r="AM3" s="25">
        <v>4.6929999999999999E-2</v>
      </c>
      <c r="AN3" s="26">
        <v>2.6780000000000002E-2</v>
      </c>
      <c r="AO3" s="25">
        <v>2.5499999999999998E-2</v>
      </c>
      <c r="AP3" s="25">
        <v>4.5949999999999998E-2</v>
      </c>
      <c r="AQ3" s="25">
        <v>5.6480000000000002E-2</v>
      </c>
      <c r="AR3" s="57">
        <v>0.12103999999999999</v>
      </c>
      <c r="AS3" s="57">
        <v>0.19874</v>
      </c>
      <c r="AT3" s="57">
        <v>0.20341000000000001</v>
      </c>
      <c r="AU3" s="80">
        <v>9.9</v>
      </c>
      <c r="AV3" s="65">
        <v>10</v>
      </c>
      <c r="AW3" s="66">
        <v>11.2</v>
      </c>
      <c r="AX3" s="4"/>
      <c r="AY3" s="4"/>
      <c r="AZ3">
        <v>124.4</v>
      </c>
      <c r="BA3">
        <v>-2.63</v>
      </c>
    </row>
    <row r="4" spans="1:53" ht="16" x14ac:dyDescent="0.2">
      <c r="A4" s="13">
        <v>308</v>
      </c>
      <c r="B4" s="14">
        <v>308</v>
      </c>
      <c r="C4" s="15">
        <v>2</v>
      </c>
      <c r="D4" s="15" t="s">
        <v>36</v>
      </c>
      <c r="E4" s="8">
        <v>2</v>
      </c>
      <c r="F4" s="8">
        <v>70</v>
      </c>
      <c r="G4" s="4">
        <v>1</v>
      </c>
      <c r="H4" s="4">
        <v>2</v>
      </c>
      <c r="I4" s="9">
        <v>2</v>
      </c>
      <c r="J4" s="8">
        <v>2</v>
      </c>
      <c r="K4" s="9">
        <v>101.8</v>
      </c>
      <c r="L4" s="9">
        <v>1.59</v>
      </c>
      <c r="M4" s="10">
        <v>40.267394485977611</v>
      </c>
      <c r="N4" s="8">
        <v>1</v>
      </c>
      <c r="O4" s="8">
        <v>150</v>
      </c>
      <c r="P4" s="8">
        <v>90</v>
      </c>
      <c r="Q4" s="8">
        <v>3</v>
      </c>
      <c r="R4" s="9">
        <v>6</v>
      </c>
      <c r="S4" s="8">
        <v>136</v>
      </c>
      <c r="T4" s="8">
        <v>100</v>
      </c>
      <c r="U4" s="8">
        <v>98</v>
      </c>
      <c r="V4" s="8">
        <v>172</v>
      </c>
      <c r="W4" s="8">
        <v>112</v>
      </c>
      <c r="X4" s="8">
        <v>119</v>
      </c>
      <c r="Y4" s="8">
        <v>106</v>
      </c>
      <c r="Z4" s="8">
        <v>47</v>
      </c>
      <c r="AA4" s="8">
        <v>54</v>
      </c>
      <c r="AB4" s="8">
        <v>38</v>
      </c>
      <c r="AC4" s="8">
        <v>43</v>
      </c>
      <c r="AD4" s="8">
        <v>44</v>
      </c>
      <c r="AE4" s="8">
        <v>168</v>
      </c>
      <c r="AF4" s="8">
        <v>137</v>
      </c>
      <c r="AG4" s="8">
        <v>126</v>
      </c>
      <c r="AH4" s="8">
        <v>134</v>
      </c>
      <c r="AI4" s="8">
        <v>69</v>
      </c>
      <c r="AJ4" s="8">
        <v>75</v>
      </c>
      <c r="AK4" s="37">
        <v>308</v>
      </c>
      <c r="AL4" s="25">
        <v>2.937E-2</v>
      </c>
      <c r="AM4" s="25">
        <v>1.319E-2</v>
      </c>
      <c r="AN4" s="26">
        <v>2.2360000000000001E-2</v>
      </c>
      <c r="AO4" s="27">
        <v>3.2579999999999998E-2</v>
      </c>
      <c r="AP4" s="25">
        <v>1.367E-2</v>
      </c>
      <c r="AQ4" s="25">
        <v>5.7480000000000003E-2</v>
      </c>
      <c r="AR4" s="57">
        <v>0.21845999999999999</v>
      </c>
      <c r="AS4" s="57">
        <v>8.6279999999999996E-2</v>
      </c>
      <c r="AT4" s="57">
        <v>0.23404</v>
      </c>
      <c r="AU4" s="80" t="s">
        <v>75</v>
      </c>
      <c r="AV4" s="65"/>
      <c r="AW4" s="66">
        <v>11.2</v>
      </c>
      <c r="AX4" s="4"/>
      <c r="AY4" s="4"/>
    </row>
    <row r="5" spans="1:53" ht="16" x14ac:dyDescent="0.2">
      <c r="A5" s="13">
        <v>318</v>
      </c>
      <c r="B5" s="14">
        <v>318</v>
      </c>
      <c r="C5" s="15">
        <v>2</v>
      </c>
      <c r="D5" s="15" t="s">
        <v>36</v>
      </c>
      <c r="E5" s="8">
        <v>1</v>
      </c>
      <c r="F5" s="8">
        <v>48</v>
      </c>
      <c r="G5" s="4">
        <v>1</v>
      </c>
      <c r="H5" s="4">
        <v>2</v>
      </c>
      <c r="I5" s="9">
        <v>1</v>
      </c>
      <c r="J5" s="8">
        <v>2</v>
      </c>
      <c r="K5" s="9">
        <v>82.9</v>
      </c>
      <c r="L5" s="9">
        <v>1.65</v>
      </c>
      <c r="M5" s="10">
        <v>30.449954086317728</v>
      </c>
      <c r="N5" s="8">
        <v>2</v>
      </c>
      <c r="O5" s="8">
        <v>115</v>
      </c>
      <c r="P5" s="8">
        <v>70</v>
      </c>
      <c r="Q5" s="8">
        <v>3</v>
      </c>
      <c r="R5" s="9">
        <v>5.8</v>
      </c>
      <c r="S5" s="8">
        <v>161</v>
      </c>
      <c r="T5" s="8">
        <v>89</v>
      </c>
      <c r="U5" s="8">
        <v>92</v>
      </c>
      <c r="V5" s="8">
        <v>175</v>
      </c>
      <c r="W5" s="8">
        <v>112</v>
      </c>
      <c r="X5" s="8">
        <v>99</v>
      </c>
      <c r="Y5" s="8">
        <v>121</v>
      </c>
      <c r="Z5" s="8">
        <v>60</v>
      </c>
      <c r="AA5" s="8">
        <v>51</v>
      </c>
      <c r="AB5" s="8">
        <v>17</v>
      </c>
      <c r="AC5" s="8">
        <v>31</v>
      </c>
      <c r="AD5" s="8">
        <v>33</v>
      </c>
      <c r="AE5" s="8">
        <v>262</v>
      </c>
      <c r="AF5" s="8">
        <v>124</v>
      </c>
      <c r="AG5" s="8">
        <v>74</v>
      </c>
      <c r="AH5" s="8">
        <v>158</v>
      </c>
      <c r="AI5" s="8">
        <v>81</v>
      </c>
      <c r="AJ5" s="8">
        <v>66</v>
      </c>
      <c r="AK5" s="37">
        <v>318</v>
      </c>
      <c r="AL5" s="25">
        <v>1.9689999999999999E-2</v>
      </c>
      <c r="AM5" s="25">
        <v>5.0099999999999999E-2</v>
      </c>
      <c r="AN5" s="26">
        <v>1.213E-2</v>
      </c>
      <c r="AO5" s="25">
        <v>2.2939999999999999E-2</v>
      </c>
      <c r="AP5" s="25">
        <v>6.2780000000000002E-2</v>
      </c>
      <c r="AQ5" s="25">
        <v>2.6249999999999999E-2</v>
      </c>
      <c r="AR5" s="57">
        <v>0.10815</v>
      </c>
      <c r="AS5" s="57">
        <v>0.28681000000000001</v>
      </c>
      <c r="AT5" s="57">
        <v>0.11536</v>
      </c>
      <c r="AU5" s="80">
        <v>9.5</v>
      </c>
      <c r="AV5" s="65">
        <v>10.199999999999999</v>
      </c>
      <c r="AW5" s="66">
        <v>11.9</v>
      </c>
      <c r="AX5" s="4"/>
      <c r="AY5" s="4"/>
    </row>
    <row r="6" spans="1:53" ht="16" x14ac:dyDescent="0.2">
      <c r="A6" s="13">
        <v>177</v>
      </c>
      <c r="B6" s="14">
        <v>177</v>
      </c>
      <c r="C6" s="15">
        <v>2</v>
      </c>
      <c r="D6" s="15" t="s">
        <v>36</v>
      </c>
      <c r="E6" s="8">
        <v>1</v>
      </c>
      <c r="F6" s="8">
        <v>65</v>
      </c>
      <c r="G6" s="8">
        <v>1</v>
      </c>
      <c r="H6" s="8">
        <v>2</v>
      </c>
      <c r="I6" s="9">
        <v>2</v>
      </c>
      <c r="J6" s="8">
        <v>2</v>
      </c>
      <c r="K6" s="9">
        <v>62.1</v>
      </c>
      <c r="L6" s="9">
        <v>1.64</v>
      </c>
      <c r="M6" s="10">
        <v>23.088935157644261</v>
      </c>
      <c r="N6" s="8">
        <v>2</v>
      </c>
      <c r="O6" s="8">
        <v>110</v>
      </c>
      <c r="P6" s="8">
        <v>70</v>
      </c>
      <c r="Q6" s="8">
        <v>3</v>
      </c>
      <c r="R6" s="9">
        <v>6</v>
      </c>
      <c r="S6" s="8">
        <v>168</v>
      </c>
      <c r="T6" s="8">
        <v>98</v>
      </c>
      <c r="U6" s="8">
        <v>122</v>
      </c>
      <c r="V6" s="8">
        <v>139</v>
      </c>
      <c r="W6" s="8">
        <v>99</v>
      </c>
      <c r="X6" s="8">
        <v>145</v>
      </c>
      <c r="Y6" s="8">
        <v>89</v>
      </c>
      <c r="Z6" s="8">
        <v>46</v>
      </c>
      <c r="AA6" s="8">
        <v>88</v>
      </c>
      <c r="AB6" s="8">
        <v>33</v>
      </c>
      <c r="AC6" s="8">
        <v>38</v>
      </c>
      <c r="AD6" s="8">
        <v>38</v>
      </c>
      <c r="AE6" s="8">
        <v>79</v>
      </c>
      <c r="AF6" s="8">
        <v>70</v>
      </c>
      <c r="AG6" s="8">
        <v>95</v>
      </c>
      <c r="AH6" s="8">
        <v>106</v>
      </c>
      <c r="AI6" s="8">
        <v>61</v>
      </c>
      <c r="AJ6" s="8">
        <v>107</v>
      </c>
      <c r="AK6" s="37">
        <v>177</v>
      </c>
      <c r="AL6" s="25">
        <v>6.6800000000000002E-3</v>
      </c>
      <c r="AM6" s="25">
        <v>2.0699999999999998E-3</v>
      </c>
      <c r="AN6" s="25">
        <v>4.2930000000000003E-2</v>
      </c>
      <c r="AO6" s="25">
        <v>1.43E-2</v>
      </c>
      <c r="AP6" s="25">
        <v>8.6499999999999997E-3</v>
      </c>
      <c r="AQ6" s="25">
        <v>7.7509999999999996E-2</v>
      </c>
      <c r="AR6" s="57">
        <v>7.714E-2</v>
      </c>
      <c r="AS6" s="57">
        <v>6.3469999999999999E-2</v>
      </c>
      <c r="AT6" s="57">
        <v>0.47359000000000001</v>
      </c>
      <c r="AU6" s="80" t="s">
        <v>75</v>
      </c>
      <c r="AV6" s="65"/>
      <c r="AW6" s="66">
        <v>11.7</v>
      </c>
      <c r="AX6" s="4"/>
      <c r="AY6" s="4"/>
    </row>
    <row r="7" spans="1:53" ht="16" x14ac:dyDescent="0.2">
      <c r="A7" s="13">
        <v>178</v>
      </c>
      <c r="B7" s="14">
        <v>178</v>
      </c>
      <c r="C7" s="15">
        <v>2</v>
      </c>
      <c r="D7" s="15" t="s">
        <v>36</v>
      </c>
      <c r="E7" s="8">
        <v>1</v>
      </c>
      <c r="F7" s="8">
        <v>45</v>
      </c>
      <c r="G7" s="8">
        <v>1</v>
      </c>
      <c r="H7" s="8">
        <v>2</v>
      </c>
      <c r="I7" s="9">
        <v>1</v>
      </c>
      <c r="J7" s="8">
        <v>1</v>
      </c>
      <c r="K7" s="9">
        <v>86.7</v>
      </c>
      <c r="L7" s="9">
        <v>1.72</v>
      </c>
      <c r="M7" s="10">
        <v>29.306381828015144</v>
      </c>
      <c r="N7" s="8">
        <v>1</v>
      </c>
      <c r="O7" s="8">
        <v>160</v>
      </c>
      <c r="P7" s="8">
        <v>90</v>
      </c>
      <c r="Q7" s="8">
        <v>2</v>
      </c>
      <c r="R7" s="9">
        <v>5.5</v>
      </c>
      <c r="S7" s="8">
        <v>85</v>
      </c>
      <c r="T7" s="8">
        <v>90</v>
      </c>
      <c r="U7" s="8">
        <v>92</v>
      </c>
      <c r="V7" s="8">
        <v>165</v>
      </c>
      <c r="W7" s="8">
        <v>97</v>
      </c>
      <c r="X7" s="8">
        <v>108</v>
      </c>
      <c r="Y7" s="8">
        <v>102</v>
      </c>
      <c r="Z7" s="8">
        <v>46</v>
      </c>
      <c r="AA7" s="8">
        <v>46</v>
      </c>
      <c r="AB7" s="8">
        <v>46</v>
      </c>
      <c r="AC7" s="8">
        <v>35</v>
      </c>
      <c r="AD7" s="8">
        <v>64</v>
      </c>
      <c r="AE7" s="8">
        <v>77</v>
      </c>
      <c r="AF7" s="8">
        <v>77</v>
      </c>
      <c r="AG7" s="8">
        <v>60</v>
      </c>
      <c r="AH7" s="8">
        <v>119</v>
      </c>
      <c r="AI7" s="8">
        <v>62</v>
      </c>
      <c r="AJ7" s="8"/>
      <c r="AK7" s="37">
        <v>178</v>
      </c>
      <c r="AL7" s="25">
        <v>2.47E-3</v>
      </c>
      <c r="AM7" s="25">
        <v>1.0019999999999999E-2</v>
      </c>
      <c r="AN7" s="25">
        <v>1.992E-2</v>
      </c>
      <c r="AO7" s="25">
        <v>4.2229999999999997E-2</v>
      </c>
      <c r="AP7" s="25">
        <v>3.6139999999999999E-2</v>
      </c>
      <c r="AQ7" s="25">
        <v>5.0450000000000002E-2</v>
      </c>
      <c r="AR7" s="57">
        <v>0.15601999999999999</v>
      </c>
      <c r="AS7" s="57">
        <v>0.15498000000000001</v>
      </c>
      <c r="AT7" s="57">
        <v>0.26823000000000002</v>
      </c>
      <c r="AU7" s="80" t="s">
        <v>75</v>
      </c>
      <c r="AV7" s="65"/>
      <c r="AW7" s="66">
        <v>10.7</v>
      </c>
      <c r="AX7" s="4"/>
      <c r="AY7" s="4"/>
      <c r="AZ7">
        <v>135.6</v>
      </c>
      <c r="BA7">
        <v>-2.33</v>
      </c>
    </row>
    <row r="8" spans="1:53" ht="16" x14ac:dyDescent="0.2">
      <c r="A8" s="13">
        <v>195</v>
      </c>
      <c r="B8" s="14">
        <v>195</v>
      </c>
      <c r="C8" s="15">
        <v>2</v>
      </c>
      <c r="D8" s="15" t="s">
        <v>36</v>
      </c>
      <c r="E8" s="8">
        <v>1</v>
      </c>
      <c r="F8" s="8">
        <v>59</v>
      </c>
      <c r="G8" s="8">
        <v>1</v>
      </c>
      <c r="H8" s="8">
        <v>2</v>
      </c>
      <c r="I8" s="9">
        <v>1</v>
      </c>
      <c r="J8" s="8">
        <v>3</v>
      </c>
      <c r="K8" s="9">
        <v>79.900000000000006</v>
      </c>
      <c r="L8" s="9">
        <v>1.64</v>
      </c>
      <c r="M8" s="10">
        <v>29.707019631171928</v>
      </c>
      <c r="N8" s="8">
        <v>1</v>
      </c>
      <c r="O8" s="8">
        <v>161</v>
      </c>
      <c r="P8" s="8">
        <v>93</v>
      </c>
      <c r="Q8" s="8">
        <v>2</v>
      </c>
      <c r="R8" s="9">
        <v>7.9</v>
      </c>
      <c r="S8" s="8">
        <v>135</v>
      </c>
      <c r="T8" s="8">
        <v>121</v>
      </c>
      <c r="U8" s="8">
        <v>129</v>
      </c>
      <c r="V8" s="8">
        <v>175</v>
      </c>
      <c r="W8" s="8">
        <v>112</v>
      </c>
      <c r="X8" s="8">
        <v>151</v>
      </c>
      <c r="Y8" s="8">
        <v>116</v>
      </c>
      <c r="Z8" s="8">
        <v>55</v>
      </c>
      <c r="AA8" s="8">
        <v>82</v>
      </c>
      <c r="AB8" s="8">
        <v>27</v>
      </c>
      <c r="AC8" s="8">
        <v>37</v>
      </c>
      <c r="AD8" s="8">
        <v>38</v>
      </c>
      <c r="AE8" s="8">
        <v>207</v>
      </c>
      <c r="AF8" s="8">
        <v>118</v>
      </c>
      <c r="AG8" s="8">
        <v>222</v>
      </c>
      <c r="AH8" s="8">
        <v>148</v>
      </c>
      <c r="AI8" s="8">
        <v>75</v>
      </c>
      <c r="AJ8" s="8">
        <v>113</v>
      </c>
      <c r="AK8" s="37">
        <v>195</v>
      </c>
      <c r="AL8" s="25">
        <v>2.145E-2</v>
      </c>
      <c r="AM8" s="25">
        <v>3.7280000000000001E-2</v>
      </c>
      <c r="AN8" s="27">
        <v>3.5729999999999998E-2</v>
      </c>
      <c r="AO8" s="25">
        <v>5.9610000000000003E-2</v>
      </c>
      <c r="AP8" s="25">
        <v>6.7339999999999997E-2</v>
      </c>
      <c r="AQ8" s="25">
        <v>6.6049999999999998E-2</v>
      </c>
      <c r="AR8" s="57">
        <v>0.29538999999999999</v>
      </c>
      <c r="AS8" s="58">
        <v>0.34005000000000002</v>
      </c>
      <c r="AT8" s="57">
        <v>0.30559999999999998</v>
      </c>
      <c r="AU8" s="80">
        <v>11.9</v>
      </c>
      <c r="AV8" s="65">
        <v>9.6999999999999993</v>
      </c>
      <c r="AW8" s="66">
        <v>10.7</v>
      </c>
      <c r="AX8" s="4">
        <v>127.2</v>
      </c>
      <c r="AY8" s="4">
        <v>-2.2000000000000002</v>
      </c>
      <c r="AZ8">
        <v>129.4</v>
      </c>
      <c r="BA8">
        <v>-2.4900000000000002</v>
      </c>
    </row>
    <row r="9" spans="1:53" ht="16" x14ac:dyDescent="0.2">
      <c r="A9" s="13">
        <v>222</v>
      </c>
      <c r="B9" s="14">
        <v>222</v>
      </c>
      <c r="C9" s="15">
        <v>2</v>
      </c>
      <c r="D9" s="15" t="s">
        <v>36</v>
      </c>
      <c r="E9" s="8">
        <v>1</v>
      </c>
      <c r="F9" s="8">
        <v>60</v>
      </c>
      <c r="G9" s="8">
        <v>1</v>
      </c>
      <c r="H9" s="8">
        <v>2</v>
      </c>
      <c r="I9" s="9">
        <v>1</v>
      </c>
      <c r="J9" s="8">
        <v>3</v>
      </c>
      <c r="K9" s="9">
        <v>69.8</v>
      </c>
      <c r="L9" s="9">
        <v>1.63</v>
      </c>
      <c r="M9" s="10">
        <v>26.271218337159848</v>
      </c>
      <c r="N9" s="8">
        <v>2</v>
      </c>
      <c r="O9" s="8">
        <v>143</v>
      </c>
      <c r="P9" s="8">
        <v>91</v>
      </c>
      <c r="Q9" s="8">
        <v>2</v>
      </c>
      <c r="R9" s="9">
        <v>7.7</v>
      </c>
      <c r="S9" s="8">
        <v>163</v>
      </c>
      <c r="T9" s="8">
        <v>138</v>
      </c>
      <c r="U9" s="8">
        <v>91</v>
      </c>
      <c r="V9" s="8">
        <v>131</v>
      </c>
      <c r="W9" s="8">
        <v>91</v>
      </c>
      <c r="X9" s="8">
        <v>72</v>
      </c>
      <c r="Y9" s="8">
        <v>78</v>
      </c>
      <c r="Z9" s="8">
        <v>37</v>
      </c>
      <c r="AA9" s="8">
        <v>30</v>
      </c>
      <c r="AB9" s="8">
        <v>35</v>
      </c>
      <c r="AC9" s="8">
        <v>33</v>
      </c>
      <c r="AD9" s="8">
        <v>32</v>
      </c>
      <c r="AE9" s="8">
        <v>92</v>
      </c>
      <c r="AF9" s="8">
        <v>129</v>
      </c>
      <c r="AG9" s="8">
        <v>74</v>
      </c>
      <c r="AH9" s="8">
        <v>96</v>
      </c>
      <c r="AI9" s="8">
        <v>58</v>
      </c>
      <c r="AJ9" s="8">
        <v>40</v>
      </c>
      <c r="AK9" s="37">
        <v>222</v>
      </c>
      <c r="AL9" s="25"/>
      <c r="AM9" s="25"/>
      <c r="AN9" s="25"/>
      <c r="AO9" s="25"/>
      <c r="AP9" s="25"/>
      <c r="AQ9" s="25"/>
      <c r="AR9" s="57"/>
      <c r="AS9" s="57"/>
      <c r="AT9" s="57"/>
      <c r="AU9" s="80"/>
      <c r="AV9" s="65"/>
      <c r="AW9" s="66"/>
      <c r="AX9" s="4"/>
      <c r="AY9" s="4"/>
    </row>
    <row r="10" spans="1:53" ht="16" x14ac:dyDescent="0.2">
      <c r="A10" s="13">
        <v>238</v>
      </c>
      <c r="B10" s="14">
        <v>238</v>
      </c>
      <c r="C10" s="15">
        <v>2</v>
      </c>
      <c r="D10" s="15" t="s">
        <v>36</v>
      </c>
      <c r="E10" s="8">
        <v>2</v>
      </c>
      <c r="F10" s="8">
        <v>57</v>
      </c>
      <c r="G10" s="4">
        <v>1</v>
      </c>
      <c r="H10" s="4">
        <v>2</v>
      </c>
      <c r="I10" s="9">
        <v>1</v>
      </c>
      <c r="J10" s="8">
        <v>2</v>
      </c>
      <c r="K10" s="9">
        <v>87</v>
      </c>
      <c r="L10" s="9">
        <v>1.64</v>
      </c>
      <c r="M10" s="10">
        <v>32.346817370612733</v>
      </c>
      <c r="N10" s="8"/>
      <c r="O10" s="8"/>
      <c r="P10" s="8"/>
      <c r="Q10" s="8"/>
      <c r="R10" s="9">
        <v>6.1</v>
      </c>
      <c r="S10" s="8">
        <v>126</v>
      </c>
      <c r="T10" s="8">
        <v>109</v>
      </c>
      <c r="U10" s="8">
        <v>116</v>
      </c>
      <c r="V10" s="8">
        <v>279</v>
      </c>
      <c r="W10" s="8">
        <v>190</v>
      </c>
      <c r="X10" s="8">
        <v>148</v>
      </c>
      <c r="Y10" s="8">
        <v>206</v>
      </c>
      <c r="Z10" s="8">
        <v>136</v>
      </c>
      <c r="AA10" s="8">
        <v>89</v>
      </c>
      <c r="AB10" s="8">
        <v>28</v>
      </c>
      <c r="AC10" s="8">
        <v>10</v>
      </c>
      <c r="AD10" s="8">
        <v>34</v>
      </c>
      <c r="AE10" s="8">
        <v>251</v>
      </c>
      <c r="AF10" s="8">
        <v>287</v>
      </c>
      <c r="AG10" s="8">
        <v>155</v>
      </c>
      <c r="AH10" s="8">
        <v>251</v>
      </c>
      <c r="AI10" s="8">
        <v>180</v>
      </c>
      <c r="AJ10" s="8">
        <v>114</v>
      </c>
      <c r="AK10" s="37">
        <v>238</v>
      </c>
      <c r="AL10" s="25">
        <v>1.67E-3</v>
      </c>
      <c r="AM10" s="25">
        <v>3.2599999999999999E-3</v>
      </c>
      <c r="AN10" s="25">
        <v>1.1950000000000001E-2</v>
      </c>
      <c r="AO10" s="25">
        <v>1.6760000000000001E-2</v>
      </c>
      <c r="AP10" s="25">
        <v>2.1100000000000001E-2</v>
      </c>
      <c r="AQ10" s="25">
        <v>2.5690000000000001E-2</v>
      </c>
      <c r="AR10" s="57">
        <v>9.7659999999999997E-2</v>
      </c>
      <c r="AS10" s="57">
        <v>0.12300999999999999</v>
      </c>
      <c r="AT10" s="57">
        <v>0.12944</v>
      </c>
      <c r="AU10" s="80" t="s">
        <v>75</v>
      </c>
      <c r="AV10" s="65"/>
      <c r="AW10" s="66">
        <v>10.7</v>
      </c>
      <c r="AX10" s="4"/>
      <c r="AY10" s="4"/>
      <c r="AZ10">
        <v>128.1</v>
      </c>
      <c r="BA10">
        <v>-2.6</v>
      </c>
    </row>
    <row r="11" spans="1:53" ht="16" x14ac:dyDescent="0.2">
      <c r="A11" s="13">
        <v>254</v>
      </c>
      <c r="B11" s="14">
        <v>254</v>
      </c>
      <c r="C11" s="15">
        <v>2</v>
      </c>
      <c r="D11" s="15" t="s">
        <v>36</v>
      </c>
      <c r="E11" s="8">
        <v>2</v>
      </c>
      <c r="F11" s="8">
        <v>57</v>
      </c>
      <c r="G11" s="4">
        <v>1</v>
      </c>
      <c r="H11" s="4">
        <v>2</v>
      </c>
      <c r="I11" s="9">
        <v>1</v>
      </c>
      <c r="J11" s="8">
        <v>2</v>
      </c>
      <c r="K11" s="9">
        <v>69</v>
      </c>
      <c r="L11" s="9">
        <v>1.5</v>
      </c>
      <c r="M11" s="10">
        <v>30.666666666666668</v>
      </c>
      <c r="N11" s="8">
        <v>2</v>
      </c>
      <c r="O11" s="8">
        <v>104</v>
      </c>
      <c r="P11" s="8">
        <v>61</v>
      </c>
      <c r="Q11" s="8">
        <v>3</v>
      </c>
      <c r="R11" s="9">
        <v>6.2</v>
      </c>
      <c r="S11" s="8">
        <v>99</v>
      </c>
      <c r="T11" s="8">
        <v>101</v>
      </c>
      <c r="U11" s="81"/>
      <c r="V11" s="8">
        <v>198</v>
      </c>
      <c r="W11" s="8">
        <v>117</v>
      </c>
      <c r="X11" s="8">
        <v>135</v>
      </c>
      <c r="Y11" s="8">
        <v>121</v>
      </c>
      <c r="Z11" s="8">
        <v>56</v>
      </c>
      <c r="AA11" s="8">
        <v>66</v>
      </c>
      <c r="AB11" s="8">
        <v>57</v>
      </c>
      <c r="AC11" s="8">
        <v>45</v>
      </c>
      <c r="AD11" s="8">
        <v>53</v>
      </c>
      <c r="AE11" s="8">
        <v>97</v>
      </c>
      <c r="AF11" s="8">
        <v>79</v>
      </c>
      <c r="AG11" s="8">
        <v>77</v>
      </c>
      <c r="AH11" s="8">
        <v>141</v>
      </c>
      <c r="AI11" s="8">
        <v>72</v>
      </c>
      <c r="AJ11" s="8">
        <v>82</v>
      </c>
      <c r="AK11" s="37">
        <v>254</v>
      </c>
      <c r="AL11" s="25">
        <v>3.0020000000000002E-2</v>
      </c>
      <c r="AM11" s="25">
        <v>1.7479999999999999E-2</v>
      </c>
      <c r="AN11" s="26">
        <v>1.2120000000000001E-2</v>
      </c>
      <c r="AO11" s="27">
        <v>4.3790000000000003E-2</v>
      </c>
      <c r="AP11" s="25">
        <v>2.3220000000000001E-2</v>
      </c>
      <c r="AQ11" s="25">
        <v>1.7770000000000001E-2</v>
      </c>
      <c r="AR11" s="57">
        <v>0.22850000000000001</v>
      </c>
      <c r="AS11" s="57">
        <v>0.15034</v>
      </c>
      <c r="AT11" s="57">
        <v>0.12225</v>
      </c>
      <c r="AU11" s="80"/>
      <c r="AV11" s="65"/>
      <c r="AW11" s="66"/>
      <c r="AX11" s="4"/>
      <c r="AY11" s="4"/>
      <c r="AZ11">
        <v>134.69999999999999</v>
      </c>
      <c r="BA11">
        <v>-2.2400000000000002</v>
      </c>
    </row>
    <row r="12" spans="1:53" ht="15" customHeight="1" x14ac:dyDescent="0.2">
      <c r="A12" s="13">
        <v>273</v>
      </c>
      <c r="B12" s="14">
        <v>273</v>
      </c>
      <c r="C12" s="15">
        <v>2</v>
      </c>
      <c r="D12" s="15" t="s">
        <v>36</v>
      </c>
      <c r="E12" s="8">
        <v>2</v>
      </c>
      <c r="F12" s="8">
        <v>62</v>
      </c>
      <c r="G12" s="4">
        <v>1</v>
      </c>
      <c r="H12" s="4">
        <v>2</v>
      </c>
      <c r="I12" s="9">
        <v>1</v>
      </c>
      <c r="J12" s="8">
        <v>2</v>
      </c>
      <c r="K12" s="9">
        <v>73</v>
      </c>
      <c r="L12" s="9">
        <v>1.53</v>
      </c>
      <c r="M12" s="10">
        <v>31.184587124610193</v>
      </c>
      <c r="N12" s="8">
        <v>2</v>
      </c>
      <c r="O12" s="8">
        <v>125</v>
      </c>
      <c r="P12" s="8">
        <v>85</v>
      </c>
      <c r="Q12" s="8">
        <v>1</v>
      </c>
      <c r="R12" s="9">
        <v>6.3</v>
      </c>
      <c r="S12" s="8">
        <v>102</v>
      </c>
      <c r="T12" s="8">
        <v>102</v>
      </c>
      <c r="U12" s="8">
        <v>130</v>
      </c>
      <c r="V12" s="8">
        <v>209</v>
      </c>
      <c r="W12" s="8">
        <v>198</v>
      </c>
      <c r="X12" s="8">
        <v>122</v>
      </c>
      <c r="Y12" s="8">
        <v>137</v>
      </c>
      <c r="Z12" s="8">
        <v>120</v>
      </c>
      <c r="AA12" s="8">
        <v>49</v>
      </c>
      <c r="AB12" s="8">
        <v>43</v>
      </c>
      <c r="AC12" s="8">
        <v>43</v>
      </c>
      <c r="AD12" s="8">
        <v>47</v>
      </c>
      <c r="AE12" s="8">
        <v>154</v>
      </c>
      <c r="AF12" s="8">
        <v>232</v>
      </c>
      <c r="AG12" s="8">
        <v>182</v>
      </c>
      <c r="AH12" s="8">
        <v>166</v>
      </c>
      <c r="AI12" s="8">
        <v>155</v>
      </c>
      <c r="AJ12" s="8">
        <v>75</v>
      </c>
      <c r="AK12" s="37">
        <v>273</v>
      </c>
      <c r="AL12" s="25">
        <v>1.8970000000000001E-2</v>
      </c>
      <c r="AM12" s="25">
        <v>1.7780000000000001E-2</v>
      </c>
      <c r="AN12" s="26">
        <v>2.1000000000000001E-2</v>
      </c>
      <c r="AO12" s="25">
        <v>2.6380000000000001E-2</v>
      </c>
      <c r="AP12" s="25">
        <v>3.2169999999999997E-2</v>
      </c>
      <c r="AQ12" s="25">
        <v>1.8839999999999999E-2</v>
      </c>
      <c r="AR12" s="57">
        <v>0.1134</v>
      </c>
      <c r="AS12" s="59">
        <v>0.16123999999999999</v>
      </c>
      <c r="AT12" s="57">
        <v>0.11491</v>
      </c>
      <c r="AU12" s="80">
        <v>10</v>
      </c>
      <c r="AV12" s="65">
        <v>12.1</v>
      </c>
      <c r="AW12" s="66">
        <v>10.8</v>
      </c>
      <c r="AX12" s="4">
        <v>131.5</v>
      </c>
      <c r="AY12" s="4">
        <v>-2.42</v>
      </c>
      <c r="AZ12">
        <v>132.6</v>
      </c>
      <c r="BA12">
        <v>-2.4900000000000002</v>
      </c>
    </row>
    <row r="13" spans="1:53" ht="16" x14ac:dyDescent="0.2">
      <c r="A13" s="13">
        <v>275</v>
      </c>
      <c r="B13" s="14">
        <v>275</v>
      </c>
      <c r="C13" s="15">
        <v>2</v>
      </c>
      <c r="D13" s="15" t="s">
        <v>36</v>
      </c>
      <c r="E13" s="8">
        <v>1</v>
      </c>
      <c r="F13" s="8">
        <v>48</v>
      </c>
      <c r="G13" s="4">
        <v>1</v>
      </c>
      <c r="H13" s="4">
        <v>2</v>
      </c>
      <c r="I13" s="9">
        <v>1</v>
      </c>
      <c r="J13" s="8">
        <v>1</v>
      </c>
      <c r="K13" s="9">
        <v>68</v>
      </c>
      <c r="L13" s="9">
        <v>1.7</v>
      </c>
      <c r="M13" s="10">
        <v>23.529411764705884</v>
      </c>
      <c r="N13" s="8">
        <v>2</v>
      </c>
      <c r="O13" s="8">
        <v>111</v>
      </c>
      <c r="P13" s="8">
        <v>82</v>
      </c>
      <c r="Q13" s="8">
        <v>2</v>
      </c>
      <c r="R13" s="9">
        <v>5</v>
      </c>
      <c r="S13" s="8">
        <v>139</v>
      </c>
      <c r="T13" s="8">
        <v>87</v>
      </c>
      <c r="U13" s="8">
        <v>90</v>
      </c>
      <c r="V13" s="8">
        <v>200</v>
      </c>
      <c r="W13" s="8">
        <v>136</v>
      </c>
      <c r="X13" s="8">
        <v>187</v>
      </c>
      <c r="Y13" s="8">
        <v>146</v>
      </c>
      <c r="Z13" s="8">
        <v>83</v>
      </c>
      <c r="AA13" s="8">
        <v>118</v>
      </c>
      <c r="AB13" s="8">
        <v>40</v>
      </c>
      <c r="AC13" s="8">
        <v>37</v>
      </c>
      <c r="AD13" s="8">
        <v>48</v>
      </c>
      <c r="AE13" s="8">
        <v>47</v>
      </c>
      <c r="AF13" s="8">
        <v>76</v>
      </c>
      <c r="AG13" s="8">
        <v>106</v>
      </c>
      <c r="AH13" s="8">
        <v>160</v>
      </c>
      <c r="AI13" s="8">
        <v>99</v>
      </c>
      <c r="AJ13" s="8">
        <v>139</v>
      </c>
      <c r="AK13" s="37">
        <v>275</v>
      </c>
      <c r="AL13" s="25">
        <v>3.0169999999999999E-2</v>
      </c>
      <c r="AM13" s="25">
        <v>3.1850000000000003E-2</v>
      </c>
      <c r="AN13" s="26">
        <v>1.5650000000000001E-2</v>
      </c>
      <c r="AO13" s="25">
        <v>4.7899999999999998E-2</v>
      </c>
      <c r="AP13" s="25">
        <v>4.65E-2</v>
      </c>
      <c r="AQ13" s="25">
        <v>3.9980000000000002E-2</v>
      </c>
      <c r="AR13" s="57">
        <v>0.19388</v>
      </c>
      <c r="AS13" s="57">
        <v>0.17</v>
      </c>
      <c r="AT13" s="57">
        <v>0.12164</v>
      </c>
      <c r="AU13" s="80">
        <v>12.2</v>
      </c>
      <c r="AV13" s="65">
        <v>13.4</v>
      </c>
      <c r="AW13" s="66">
        <v>13.6</v>
      </c>
      <c r="AX13" s="4"/>
      <c r="AY13" s="4"/>
    </row>
    <row r="14" spans="1:53" ht="16" x14ac:dyDescent="0.2">
      <c r="A14" s="13">
        <v>284</v>
      </c>
      <c r="B14" s="14">
        <v>284</v>
      </c>
      <c r="C14" s="15">
        <v>2</v>
      </c>
      <c r="D14" s="15" t="s">
        <v>36</v>
      </c>
      <c r="E14" s="8">
        <v>1</v>
      </c>
      <c r="F14" s="8">
        <v>64</v>
      </c>
      <c r="G14" s="4">
        <v>1</v>
      </c>
      <c r="H14" s="4">
        <v>2</v>
      </c>
      <c r="I14" s="9">
        <v>1</v>
      </c>
      <c r="J14" s="8">
        <v>3</v>
      </c>
      <c r="K14" s="9">
        <v>64.7</v>
      </c>
      <c r="L14" s="9">
        <v>1.6</v>
      </c>
      <c r="M14" s="10">
        <v>25.2734375</v>
      </c>
      <c r="N14" s="8">
        <v>2</v>
      </c>
      <c r="O14" s="8">
        <v>116</v>
      </c>
      <c r="P14" s="8">
        <v>80</v>
      </c>
      <c r="Q14" s="8">
        <v>3</v>
      </c>
      <c r="R14" s="9">
        <v>9.9</v>
      </c>
      <c r="S14" s="8">
        <v>249</v>
      </c>
      <c r="T14" s="8">
        <v>156</v>
      </c>
      <c r="U14" s="8">
        <v>155</v>
      </c>
      <c r="V14" s="8">
        <v>191</v>
      </c>
      <c r="W14" s="8">
        <v>87</v>
      </c>
      <c r="X14" s="8">
        <v>115</v>
      </c>
      <c r="Y14" s="8">
        <v>112</v>
      </c>
      <c r="Z14" s="8">
        <v>38</v>
      </c>
      <c r="AA14" s="8">
        <v>55</v>
      </c>
      <c r="AB14" s="8">
        <v>34</v>
      </c>
      <c r="AC14" s="8">
        <v>25</v>
      </c>
      <c r="AD14" s="8">
        <v>34</v>
      </c>
      <c r="AE14" s="8">
        <v>335</v>
      </c>
      <c r="AF14" s="8">
        <v>154</v>
      </c>
      <c r="AG14" s="8">
        <v>192</v>
      </c>
      <c r="AH14" s="8">
        <v>157</v>
      </c>
      <c r="AI14" s="8">
        <v>62</v>
      </c>
      <c r="AJ14" s="8">
        <v>81</v>
      </c>
      <c r="AK14" s="37">
        <v>284</v>
      </c>
      <c r="AL14" s="25">
        <v>2.726E-2</v>
      </c>
      <c r="AM14" s="25">
        <v>7.6699999999999997E-3</v>
      </c>
      <c r="AN14" s="26">
        <v>1.6320000000000001E-2</v>
      </c>
      <c r="AO14" s="25">
        <v>3.773E-2</v>
      </c>
      <c r="AP14" s="25">
        <v>1.112E-2</v>
      </c>
      <c r="AQ14" s="25">
        <v>3.9260000000000003E-2</v>
      </c>
      <c r="AR14" s="57">
        <v>0.18129999999999999</v>
      </c>
      <c r="AS14" s="57">
        <v>8.4940000000000002E-2</v>
      </c>
      <c r="AT14" s="57">
        <v>0.17244999999999999</v>
      </c>
      <c r="AU14" s="80">
        <v>8.9</v>
      </c>
      <c r="AV14" s="65">
        <v>8.3000000000000007</v>
      </c>
      <c r="AW14" s="66">
        <v>10.4</v>
      </c>
      <c r="AX14" s="4"/>
      <c r="AY14" s="4"/>
      <c r="AZ14">
        <v>127.1</v>
      </c>
      <c r="BA14">
        <v>-2.38</v>
      </c>
    </row>
    <row r="15" spans="1:53" ht="16" x14ac:dyDescent="0.2">
      <c r="A15" s="13">
        <v>301</v>
      </c>
      <c r="B15" s="14">
        <v>301</v>
      </c>
      <c r="C15" s="15">
        <v>2</v>
      </c>
      <c r="D15" s="15" t="s">
        <v>36</v>
      </c>
      <c r="E15" s="8">
        <v>1</v>
      </c>
      <c r="F15" s="8">
        <v>58</v>
      </c>
      <c r="G15" s="4">
        <v>1</v>
      </c>
      <c r="H15" s="4">
        <v>2</v>
      </c>
      <c r="I15" s="9">
        <v>1</v>
      </c>
      <c r="J15" s="8">
        <v>3</v>
      </c>
      <c r="K15" s="9">
        <v>69.05</v>
      </c>
      <c r="L15" s="9">
        <v>1.62</v>
      </c>
      <c r="M15" s="10">
        <v>26.3107757963725</v>
      </c>
      <c r="N15" s="8">
        <v>2</v>
      </c>
      <c r="O15" s="8">
        <v>80</v>
      </c>
      <c r="P15" s="8">
        <v>50</v>
      </c>
      <c r="Q15" s="8">
        <v>1</v>
      </c>
      <c r="R15" s="9">
        <v>9.3000000000000007</v>
      </c>
      <c r="S15" s="8">
        <v>203</v>
      </c>
      <c r="T15" s="8">
        <v>177</v>
      </c>
      <c r="U15" s="81"/>
      <c r="V15" s="8">
        <v>199</v>
      </c>
      <c r="W15" s="8">
        <v>109</v>
      </c>
      <c r="X15" s="8">
        <v>132</v>
      </c>
      <c r="Y15" s="8">
        <v>140</v>
      </c>
      <c r="Z15" s="8">
        <v>56</v>
      </c>
      <c r="AA15" s="8">
        <v>79</v>
      </c>
      <c r="AB15" s="8">
        <v>39</v>
      </c>
      <c r="AC15" s="8">
        <v>28</v>
      </c>
      <c r="AD15" s="8">
        <v>31</v>
      </c>
      <c r="AE15" s="8">
        <v>91</v>
      </c>
      <c r="AF15" s="8">
        <v>176</v>
      </c>
      <c r="AG15" s="8">
        <v>128</v>
      </c>
      <c r="AH15" s="8">
        <v>160</v>
      </c>
      <c r="AI15" s="8">
        <v>81</v>
      </c>
      <c r="AJ15" s="8">
        <v>101</v>
      </c>
      <c r="AK15" s="37">
        <v>301</v>
      </c>
      <c r="AL15" s="25">
        <v>7.9799999999999992E-3</v>
      </c>
      <c r="AM15" s="25">
        <v>1.008E-2</v>
      </c>
      <c r="AN15" s="26">
        <v>7.0899999999999999E-3</v>
      </c>
      <c r="AO15" s="27">
        <v>7.8300000000000002E-3</v>
      </c>
      <c r="AP15" s="25">
        <v>6.5900000000000004E-3</v>
      </c>
      <c r="AQ15" s="25">
        <v>1.9040000000000001E-2</v>
      </c>
      <c r="AR15" s="57">
        <v>6.5600000000000006E-2</v>
      </c>
      <c r="AS15" s="57">
        <v>6.3710000000000003E-2</v>
      </c>
      <c r="AT15" s="57">
        <v>7.5289999999999996E-2</v>
      </c>
      <c r="AU15" s="80" t="s">
        <v>75</v>
      </c>
      <c r="AV15" s="65"/>
      <c r="AW15" s="66">
        <v>10.4</v>
      </c>
      <c r="AX15" s="4"/>
      <c r="AY15" s="4"/>
      <c r="AZ15">
        <v>128.1</v>
      </c>
      <c r="BA15">
        <v>-3.02</v>
      </c>
    </row>
    <row r="16" spans="1:53" ht="16" x14ac:dyDescent="0.2">
      <c r="A16" s="13">
        <v>315</v>
      </c>
      <c r="B16" s="14">
        <v>315</v>
      </c>
      <c r="C16" s="15">
        <v>2</v>
      </c>
      <c r="D16" s="15" t="s">
        <v>36</v>
      </c>
      <c r="E16" s="8">
        <v>1</v>
      </c>
      <c r="F16" s="8">
        <v>55</v>
      </c>
      <c r="G16" s="4">
        <v>1</v>
      </c>
      <c r="H16" s="4">
        <v>2</v>
      </c>
      <c r="I16" s="9">
        <v>1</v>
      </c>
      <c r="J16" s="8">
        <v>1</v>
      </c>
      <c r="K16" s="9">
        <v>71.349999999999994</v>
      </c>
      <c r="L16" s="9">
        <v>1.74</v>
      </c>
      <c r="M16" s="10">
        <v>23.566521337032633</v>
      </c>
      <c r="N16" s="8">
        <v>2</v>
      </c>
      <c r="O16" s="8">
        <v>106</v>
      </c>
      <c r="P16" s="8">
        <v>77</v>
      </c>
      <c r="Q16" s="8">
        <v>3</v>
      </c>
      <c r="R16" s="9">
        <v>5.5</v>
      </c>
      <c r="S16" s="8">
        <v>115</v>
      </c>
      <c r="T16" s="8">
        <v>91</v>
      </c>
      <c r="U16" s="8">
        <v>93</v>
      </c>
      <c r="V16" s="8">
        <v>190</v>
      </c>
      <c r="W16" s="8">
        <v>124</v>
      </c>
      <c r="X16" s="8">
        <v>111</v>
      </c>
      <c r="Y16" s="8">
        <v>135</v>
      </c>
      <c r="Z16" s="8">
        <v>67</v>
      </c>
      <c r="AA16" s="8">
        <v>59</v>
      </c>
      <c r="AB16" s="8">
        <v>39</v>
      </c>
      <c r="AC16" s="8">
        <v>30</v>
      </c>
      <c r="AD16" s="8">
        <v>35</v>
      </c>
      <c r="AE16" s="8">
        <v>66</v>
      </c>
      <c r="AF16" s="8">
        <v>203</v>
      </c>
      <c r="AG16" s="8">
        <v>86</v>
      </c>
      <c r="AH16" s="8">
        <v>151</v>
      </c>
      <c r="AI16" s="8">
        <v>94</v>
      </c>
      <c r="AJ16" s="8">
        <v>76</v>
      </c>
      <c r="AK16" s="37">
        <v>315</v>
      </c>
      <c r="AL16" s="25">
        <v>3.2000000000000002E-3</v>
      </c>
      <c r="AM16" s="25">
        <v>6.4200000000000004E-3</v>
      </c>
      <c r="AN16" s="26">
        <v>1.157E-2</v>
      </c>
      <c r="AO16" s="25">
        <v>4.7299999999999998E-3</v>
      </c>
      <c r="AP16" s="25">
        <v>1.1299999999999999E-2</v>
      </c>
      <c r="AQ16" s="25">
        <v>1.66E-2</v>
      </c>
      <c r="AR16" s="57">
        <v>4.4609999999999997E-2</v>
      </c>
      <c r="AS16" s="59">
        <v>7.4550000000000005E-2</v>
      </c>
      <c r="AT16" s="57">
        <v>0.11126999999999999</v>
      </c>
      <c r="AU16" s="80">
        <v>10.6</v>
      </c>
      <c r="AV16" s="65">
        <v>10.5</v>
      </c>
      <c r="AW16" s="66">
        <v>11.9</v>
      </c>
      <c r="AX16" s="4">
        <v>131.30000000000001</v>
      </c>
      <c r="AY16" s="4">
        <v>-2.38</v>
      </c>
      <c r="AZ16">
        <v>128.9</v>
      </c>
      <c r="BA16">
        <v>-4.3499999999999996</v>
      </c>
    </row>
    <row r="17" spans="1:51" ht="16" x14ac:dyDescent="0.2">
      <c r="A17" s="13">
        <v>191</v>
      </c>
      <c r="B17" s="14">
        <v>191</v>
      </c>
      <c r="C17" s="15">
        <v>2</v>
      </c>
      <c r="D17" s="15" t="s">
        <v>36</v>
      </c>
      <c r="E17" s="8">
        <v>1</v>
      </c>
      <c r="F17" s="8">
        <v>65</v>
      </c>
      <c r="G17" s="8">
        <v>1</v>
      </c>
      <c r="H17" s="8">
        <v>2</v>
      </c>
      <c r="I17" s="9">
        <v>2</v>
      </c>
      <c r="J17" s="8">
        <v>2</v>
      </c>
      <c r="K17" s="9">
        <v>67.900000000000006</v>
      </c>
      <c r="L17" s="9">
        <v>1.68</v>
      </c>
      <c r="M17" s="10">
        <v>24.057539682539687</v>
      </c>
      <c r="N17" s="8">
        <v>2</v>
      </c>
      <c r="O17" s="8">
        <v>134</v>
      </c>
      <c r="P17" s="8">
        <v>78</v>
      </c>
      <c r="Q17" s="8">
        <v>1</v>
      </c>
      <c r="R17" s="9">
        <v>6</v>
      </c>
      <c r="S17" s="8">
        <v>108</v>
      </c>
      <c r="T17" s="8">
        <v>100</v>
      </c>
      <c r="U17" s="8">
        <v>108</v>
      </c>
      <c r="V17" s="8">
        <v>251</v>
      </c>
      <c r="W17" s="8">
        <v>158</v>
      </c>
      <c r="X17" s="8">
        <v>146</v>
      </c>
      <c r="Y17" s="8">
        <v>179</v>
      </c>
      <c r="Z17" s="8">
        <v>92</v>
      </c>
      <c r="AA17" s="8">
        <v>88</v>
      </c>
      <c r="AB17" s="8">
        <v>55</v>
      </c>
      <c r="AC17" s="8">
        <v>45</v>
      </c>
      <c r="AD17" s="8">
        <v>39</v>
      </c>
      <c r="AE17" s="8">
        <v>73</v>
      </c>
      <c r="AF17" s="8">
        <v>113</v>
      </c>
      <c r="AG17" s="8">
        <v>96</v>
      </c>
      <c r="AH17" s="8">
        <v>196</v>
      </c>
      <c r="AI17" s="8">
        <v>113</v>
      </c>
      <c r="AJ17" s="8">
        <v>107</v>
      </c>
      <c r="AK17" s="37">
        <v>191</v>
      </c>
      <c r="AL17" s="25">
        <v>2.7000000000000001E-3</v>
      </c>
      <c r="AM17" s="25">
        <v>6.5199999999999998E-3</v>
      </c>
      <c r="AN17" s="25">
        <v>1.3010000000000001E-2</v>
      </c>
      <c r="AO17" s="25">
        <v>2.8590000000000001E-2</v>
      </c>
      <c r="AP17" s="25">
        <v>1.6539999999999999E-2</v>
      </c>
      <c r="AQ17" s="25">
        <v>1.694E-2</v>
      </c>
      <c r="AR17" s="57">
        <v>0.12531999999999999</v>
      </c>
      <c r="AS17" s="59">
        <v>0.11736000000000001</v>
      </c>
      <c r="AT17" s="57">
        <v>0.12003</v>
      </c>
      <c r="AU17" s="80">
        <v>10.199999999999999</v>
      </c>
      <c r="AV17" s="66">
        <v>10.4</v>
      </c>
      <c r="AW17" s="66">
        <v>10.8</v>
      </c>
      <c r="AX17" s="4">
        <v>134.19999999999999</v>
      </c>
      <c r="AY17" s="4">
        <v>-2.4500000000000002</v>
      </c>
    </row>
    <row r="18" spans="1:51" ht="16" x14ac:dyDescent="0.2">
      <c r="A18" s="13">
        <v>210</v>
      </c>
      <c r="B18" s="14">
        <v>210</v>
      </c>
      <c r="C18" s="15">
        <v>2</v>
      </c>
      <c r="D18" s="15" t="s">
        <v>36</v>
      </c>
      <c r="E18" s="8">
        <v>1</v>
      </c>
      <c r="F18" s="8">
        <v>50</v>
      </c>
      <c r="G18" s="8">
        <v>1</v>
      </c>
      <c r="H18" s="8">
        <v>2</v>
      </c>
      <c r="I18" s="9">
        <v>1</v>
      </c>
      <c r="J18" s="8">
        <v>3</v>
      </c>
      <c r="K18" s="9">
        <v>97.2</v>
      </c>
      <c r="L18" s="9">
        <v>1.9</v>
      </c>
      <c r="M18" s="10">
        <v>26.925207756232691</v>
      </c>
      <c r="N18" s="8"/>
      <c r="O18" s="8"/>
      <c r="P18" s="8"/>
      <c r="Q18" s="8"/>
      <c r="R18" s="9">
        <v>7.8</v>
      </c>
      <c r="S18" s="8">
        <v>173</v>
      </c>
      <c r="T18" s="8">
        <v>275</v>
      </c>
      <c r="U18" s="8">
        <v>193</v>
      </c>
      <c r="V18" s="8">
        <v>189</v>
      </c>
      <c r="W18" s="8">
        <v>140</v>
      </c>
      <c r="X18" s="8">
        <v>173</v>
      </c>
      <c r="Y18" s="8">
        <v>130</v>
      </c>
      <c r="Z18" s="8">
        <v>79</v>
      </c>
      <c r="AA18" s="8">
        <v>77</v>
      </c>
      <c r="AB18" s="8">
        <v>43</v>
      </c>
      <c r="AC18" s="8">
        <v>35</v>
      </c>
      <c r="AD18" s="8">
        <v>26</v>
      </c>
      <c r="AE18" s="8">
        <v>70</v>
      </c>
      <c r="AF18" s="8">
        <v>160</v>
      </c>
      <c r="AG18" s="8">
        <v>614</v>
      </c>
      <c r="AH18" s="8">
        <v>146</v>
      </c>
      <c r="AI18" s="8">
        <v>105</v>
      </c>
      <c r="AJ18" s="8">
        <v>147</v>
      </c>
      <c r="AK18" s="37">
        <v>210</v>
      </c>
      <c r="AL18" s="25">
        <v>1.358E-2</v>
      </c>
      <c r="AM18" s="25">
        <v>3.4049999999999997E-2</v>
      </c>
      <c r="AN18" s="25">
        <v>3.6490000000000002E-2</v>
      </c>
      <c r="AO18" s="25">
        <v>4.8559999999999999E-2</v>
      </c>
      <c r="AP18" s="25">
        <v>7.9630000000000006E-2</v>
      </c>
      <c r="AQ18" s="25">
        <v>7.3630000000000001E-2</v>
      </c>
      <c r="AR18" s="57">
        <v>0.20549000000000001</v>
      </c>
      <c r="AS18" s="57">
        <v>0.29059000000000001</v>
      </c>
      <c r="AT18" s="57">
        <v>0.27179999999999999</v>
      </c>
      <c r="AU18" s="80">
        <v>9.9</v>
      </c>
      <c r="AV18" s="66">
        <v>11.7</v>
      </c>
      <c r="AW18" s="66">
        <v>10.3</v>
      </c>
      <c r="AX18" s="4"/>
      <c r="AY18" s="4"/>
    </row>
    <row r="19" spans="1:51" ht="16" x14ac:dyDescent="0.2">
      <c r="A19" s="13">
        <v>215</v>
      </c>
      <c r="B19" s="14">
        <v>215</v>
      </c>
      <c r="C19" s="15">
        <v>2</v>
      </c>
      <c r="D19" s="15" t="s">
        <v>36</v>
      </c>
      <c r="E19" s="8">
        <v>2</v>
      </c>
      <c r="F19" s="8">
        <v>56</v>
      </c>
      <c r="G19" s="8">
        <v>1</v>
      </c>
      <c r="H19" s="8">
        <v>2</v>
      </c>
      <c r="I19" s="9">
        <v>1</v>
      </c>
      <c r="J19" s="8">
        <v>2</v>
      </c>
      <c r="K19" s="9">
        <v>62.9</v>
      </c>
      <c r="L19" s="9">
        <v>1.51</v>
      </c>
      <c r="M19" s="10">
        <v>27.586509363624398</v>
      </c>
      <c r="N19" s="8"/>
      <c r="O19" s="8"/>
      <c r="P19" s="8"/>
      <c r="Q19" s="8"/>
      <c r="R19" s="9">
        <v>6.1</v>
      </c>
      <c r="S19" s="8">
        <v>112</v>
      </c>
      <c r="T19" s="8">
        <v>112</v>
      </c>
      <c r="U19" s="8">
        <v>136</v>
      </c>
      <c r="V19" s="8">
        <v>248</v>
      </c>
      <c r="W19" s="8">
        <v>101</v>
      </c>
      <c r="X19" s="8">
        <v>167</v>
      </c>
      <c r="Y19" s="8">
        <v>175</v>
      </c>
      <c r="Z19" s="8">
        <v>46</v>
      </c>
      <c r="AA19" s="8">
        <v>87</v>
      </c>
      <c r="AB19" s="8">
        <v>42</v>
      </c>
      <c r="AC19" s="8">
        <v>37</v>
      </c>
      <c r="AD19" s="8">
        <v>42</v>
      </c>
      <c r="AE19" s="8">
        <v>166</v>
      </c>
      <c r="AF19" s="8">
        <v>97</v>
      </c>
      <c r="AG19" s="8">
        <v>316</v>
      </c>
      <c r="AH19" s="8">
        <v>206</v>
      </c>
      <c r="AI19" s="8">
        <v>64</v>
      </c>
      <c r="AJ19" s="8">
        <v>125</v>
      </c>
      <c r="AK19" s="37">
        <v>215</v>
      </c>
      <c r="AL19" s="25">
        <v>5.577E-2</v>
      </c>
      <c r="AM19" s="25">
        <v>3.8700000000000002E-3</v>
      </c>
      <c r="AN19" s="25">
        <v>6.3829999999999998E-2</v>
      </c>
      <c r="AO19" s="25">
        <v>7.6469999999999996E-2</v>
      </c>
      <c r="AP19" s="25">
        <v>7.4980000000000005E-2</v>
      </c>
      <c r="AQ19" s="25">
        <v>9.776E-2</v>
      </c>
      <c r="AR19" s="57">
        <v>0.30160999999999999</v>
      </c>
      <c r="AS19" s="57">
        <v>0.29654000000000003</v>
      </c>
      <c r="AT19" s="57">
        <v>0.31324999999999997</v>
      </c>
      <c r="AU19" s="80" t="s">
        <v>75</v>
      </c>
      <c r="AV19" s="66"/>
      <c r="AW19" s="66">
        <v>10.7</v>
      </c>
      <c r="AX19" s="4"/>
      <c r="AY19" s="4"/>
    </row>
    <row r="20" spans="1:51" ht="16" x14ac:dyDescent="0.2">
      <c r="A20" s="13">
        <v>218</v>
      </c>
      <c r="B20" s="14">
        <v>218</v>
      </c>
      <c r="C20" s="15">
        <v>2</v>
      </c>
      <c r="D20" s="15" t="s">
        <v>36</v>
      </c>
      <c r="E20" s="8">
        <v>1</v>
      </c>
      <c r="F20" s="8">
        <v>61</v>
      </c>
      <c r="G20" s="8">
        <v>1</v>
      </c>
      <c r="H20" s="8">
        <v>2</v>
      </c>
      <c r="I20" s="9">
        <v>1</v>
      </c>
      <c r="J20" s="8">
        <v>1</v>
      </c>
      <c r="K20" s="9">
        <v>56.3</v>
      </c>
      <c r="L20" s="9">
        <v>1.6</v>
      </c>
      <c r="M20" s="10">
        <v>21.992187499999993</v>
      </c>
      <c r="N20" s="8">
        <v>1</v>
      </c>
      <c r="O20" s="8">
        <v>140</v>
      </c>
      <c r="P20" s="8">
        <v>80</v>
      </c>
      <c r="Q20" s="8">
        <v>1</v>
      </c>
      <c r="R20" s="9">
        <v>5.6</v>
      </c>
      <c r="S20" s="8">
        <v>85</v>
      </c>
      <c r="T20" s="8">
        <v>85</v>
      </c>
      <c r="U20" s="8">
        <v>102</v>
      </c>
      <c r="V20" s="8">
        <v>98</v>
      </c>
      <c r="W20" s="8">
        <v>112</v>
      </c>
      <c r="X20" s="8">
        <v>95</v>
      </c>
      <c r="Y20" s="8">
        <v>52</v>
      </c>
      <c r="Z20" s="8">
        <v>61</v>
      </c>
      <c r="AA20" s="8">
        <v>50</v>
      </c>
      <c r="AB20" s="8">
        <v>33</v>
      </c>
      <c r="AC20" s="8">
        <v>32</v>
      </c>
      <c r="AD20" s="8">
        <v>31</v>
      </c>
      <c r="AE20" s="8">
        <v>53</v>
      </c>
      <c r="AF20" s="8">
        <v>104</v>
      </c>
      <c r="AG20" s="8">
        <v>67</v>
      </c>
      <c r="AH20" s="8">
        <v>65</v>
      </c>
      <c r="AI20" s="8">
        <v>80</v>
      </c>
      <c r="AJ20" s="8">
        <v>64</v>
      </c>
      <c r="AK20" s="37">
        <v>218</v>
      </c>
      <c r="AL20" s="25">
        <v>1.2700000000000001E-3</v>
      </c>
      <c r="AM20" s="31">
        <v>3.3899999999999998E-3</v>
      </c>
      <c r="AN20" s="25">
        <v>3.8999999999999998E-3</v>
      </c>
      <c r="AO20" s="25">
        <v>1.3809999999999999E-2</v>
      </c>
      <c r="AP20" s="25">
        <v>3.8080000000000003E-2</v>
      </c>
      <c r="AQ20" s="25">
        <v>5.5700000000000003E-3</v>
      </c>
      <c r="AR20" s="57">
        <v>8.3549999999999999E-2</v>
      </c>
      <c r="AS20" s="57">
        <v>0.24454999999999999</v>
      </c>
      <c r="AT20" s="57">
        <v>6.8339999999999998E-2</v>
      </c>
      <c r="AU20" s="80" t="s">
        <v>75</v>
      </c>
      <c r="AV20" s="66"/>
      <c r="AW20" s="66">
        <v>10.4</v>
      </c>
      <c r="AX20" s="4"/>
      <c r="AY20" s="4"/>
    </row>
    <row r="21" spans="1:51" ht="16" x14ac:dyDescent="0.2">
      <c r="A21" s="13">
        <v>253</v>
      </c>
      <c r="B21" s="14">
        <v>253</v>
      </c>
      <c r="C21" s="15">
        <v>2</v>
      </c>
      <c r="D21" s="15" t="s">
        <v>36</v>
      </c>
      <c r="E21" s="8">
        <v>1</v>
      </c>
      <c r="F21" s="8">
        <v>56</v>
      </c>
      <c r="G21" s="4">
        <v>1</v>
      </c>
      <c r="H21" s="4">
        <v>2</v>
      </c>
      <c r="I21" s="9">
        <v>1</v>
      </c>
      <c r="J21" s="8">
        <v>1</v>
      </c>
      <c r="K21" s="8"/>
      <c r="L21" s="8"/>
      <c r="M21" s="10"/>
      <c r="N21" s="4">
        <v>2</v>
      </c>
      <c r="O21" s="4">
        <v>122</v>
      </c>
      <c r="P21" s="4">
        <v>74</v>
      </c>
      <c r="Q21" s="4">
        <v>1</v>
      </c>
      <c r="R21" s="9">
        <v>5.3</v>
      </c>
      <c r="S21" s="8">
        <v>101</v>
      </c>
      <c r="T21" s="8">
        <v>101</v>
      </c>
      <c r="U21" s="81"/>
      <c r="V21" s="8">
        <v>171</v>
      </c>
      <c r="W21" s="8">
        <v>110</v>
      </c>
      <c r="X21" s="8">
        <v>152</v>
      </c>
      <c r="Y21" s="8">
        <v>122</v>
      </c>
      <c r="Z21" s="8">
        <v>63</v>
      </c>
      <c r="AA21" s="8">
        <v>99</v>
      </c>
      <c r="AB21" s="8">
        <v>31</v>
      </c>
      <c r="AC21" s="8">
        <v>34</v>
      </c>
      <c r="AD21" s="8">
        <v>36</v>
      </c>
      <c r="AE21" s="8">
        <v>81</v>
      </c>
      <c r="AF21" s="8">
        <v>58</v>
      </c>
      <c r="AG21" s="8">
        <v>83</v>
      </c>
      <c r="AH21" s="8">
        <v>140</v>
      </c>
      <c r="AI21" s="8">
        <v>76</v>
      </c>
      <c r="AJ21" s="8">
        <v>116</v>
      </c>
      <c r="AK21" s="37">
        <v>253</v>
      </c>
      <c r="AL21" s="25">
        <v>4.3589999999999997E-2</v>
      </c>
      <c r="AM21" s="25">
        <v>2.6199999999999999E-3</v>
      </c>
      <c r="AN21" s="25">
        <v>3.4329999999999999E-2</v>
      </c>
      <c r="AO21" s="25">
        <v>7.1400000000000005E-2</v>
      </c>
      <c r="AP21" s="25">
        <v>5.7499999999999999E-3</v>
      </c>
      <c r="AQ21" s="25">
        <v>5.8729999999999997E-2</v>
      </c>
      <c r="AR21" s="57">
        <v>0.22914000000000001</v>
      </c>
      <c r="AS21" s="57">
        <v>2.7320000000000001E-2</v>
      </c>
      <c r="AT21" s="57">
        <v>0.19489000000000001</v>
      </c>
      <c r="AU21" s="80">
        <v>10.1</v>
      </c>
      <c r="AV21" s="66">
        <v>11.4</v>
      </c>
      <c r="AW21" s="66">
        <v>11</v>
      </c>
      <c r="AX21" s="4"/>
      <c r="AY21" s="4"/>
    </row>
    <row r="22" spans="1:51" ht="16" x14ac:dyDescent="0.2">
      <c r="A22" s="13">
        <v>274</v>
      </c>
      <c r="B22" s="14">
        <v>274</v>
      </c>
      <c r="C22" s="15">
        <v>2</v>
      </c>
      <c r="D22" s="15" t="s">
        <v>36</v>
      </c>
      <c r="E22" s="8">
        <v>1</v>
      </c>
      <c r="F22" s="8">
        <v>59</v>
      </c>
      <c r="G22" s="4">
        <v>1</v>
      </c>
      <c r="H22" s="4">
        <v>2</v>
      </c>
      <c r="I22" s="9">
        <v>1</v>
      </c>
      <c r="J22" s="8">
        <v>1</v>
      </c>
      <c r="K22" s="9">
        <v>70</v>
      </c>
      <c r="L22" s="9">
        <v>1.65</v>
      </c>
      <c r="M22" s="10">
        <v>25.711662075298442</v>
      </c>
      <c r="N22" s="8">
        <v>1</v>
      </c>
      <c r="O22" s="8">
        <v>158</v>
      </c>
      <c r="P22" s="8">
        <v>92</v>
      </c>
      <c r="Q22" s="8">
        <v>2</v>
      </c>
      <c r="R22" s="9">
        <v>5.6</v>
      </c>
      <c r="S22" s="8">
        <v>127</v>
      </c>
      <c r="T22" s="8">
        <v>92</v>
      </c>
      <c r="U22" s="8">
        <v>87</v>
      </c>
      <c r="V22" s="8">
        <v>294</v>
      </c>
      <c r="W22" s="8">
        <v>158</v>
      </c>
      <c r="X22" s="8">
        <v>145</v>
      </c>
      <c r="Y22" s="8">
        <v>180</v>
      </c>
      <c r="Z22" s="8">
        <v>78</v>
      </c>
      <c r="AA22" s="8">
        <v>78</v>
      </c>
      <c r="AB22" s="8">
        <v>99</v>
      </c>
      <c r="AC22" s="8">
        <v>61</v>
      </c>
      <c r="AD22" s="8">
        <v>49</v>
      </c>
      <c r="AE22" s="8">
        <v>60</v>
      </c>
      <c r="AF22" s="8">
        <v>100</v>
      </c>
      <c r="AG22" s="8">
        <v>99</v>
      </c>
      <c r="AH22" s="8">
        <v>195</v>
      </c>
      <c r="AI22" s="8">
        <v>97</v>
      </c>
      <c r="AJ22" s="8">
        <v>96</v>
      </c>
      <c r="AK22" s="37">
        <v>274</v>
      </c>
      <c r="AL22" s="25">
        <v>5.262E-2</v>
      </c>
      <c r="AM22" s="25">
        <v>4.4999999999999998E-2</v>
      </c>
      <c r="AN22" s="25">
        <v>7.0000000000000007E-2</v>
      </c>
      <c r="AO22" s="25">
        <v>8.6169999999999997E-2</v>
      </c>
      <c r="AP22" s="25">
        <v>6.7000000000000004E-2</v>
      </c>
      <c r="AQ22" s="25">
        <v>9.8360000000000003E-2</v>
      </c>
      <c r="AR22" s="57">
        <v>0.35929</v>
      </c>
      <c r="AS22" s="57">
        <v>0.254</v>
      </c>
      <c r="AT22" s="57">
        <v>0.38463999999999998</v>
      </c>
      <c r="AU22" s="80">
        <v>13.5</v>
      </c>
      <c r="AV22" s="66">
        <v>14</v>
      </c>
      <c r="AW22" s="66">
        <v>11.2</v>
      </c>
      <c r="AX22" s="4"/>
      <c r="AY22" s="4"/>
    </row>
    <row r="23" spans="1:51" ht="16" x14ac:dyDescent="0.2">
      <c r="A23" s="13">
        <v>289</v>
      </c>
      <c r="B23" s="14">
        <v>289</v>
      </c>
      <c r="C23" s="15">
        <v>2</v>
      </c>
      <c r="D23" s="15" t="s">
        <v>36</v>
      </c>
      <c r="E23" s="8">
        <v>1</v>
      </c>
      <c r="F23" s="8">
        <v>58</v>
      </c>
      <c r="G23" s="4">
        <v>1</v>
      </c>
      <c r="H23" s="4">
        <v>2</v>
      </c>
      <c r="I23" s="9">
        <v>1</v>
      </c>
      <c r="J23" s="8">
        <v>2</v>
      </c>
      <c r="K23" s="9">
        <v>97.7</v>
      </c>
      <c r="L23" s="9">
        <v>1.75</v>
      </c>
      <c r="M23" s="10">
        <v>31.902040816326529</v>
      </c>
      <c r="N23" s="8">
        <v>2</v>
      </c>
      <c r="O23" s="8">
        <v>130</v>
      </c>
      <c r="P23" s="8">
        <v>80</v>
      </c>
      <c r="Q23" s="8">
        <v>1</v>
      </c>
      <c r="R23" s="9">
        <v>5.9</v>
      </c>
      <c r="S23" s="8">
        <v>103</v>
      </c>
      <c r="T23" s="8">
        <v>100</v>
      </c>
      <c r="U23" s="8">
        <v>97</v>
      </c>
      <c r="V23" s="8">
        <v>152</v>
      </c>
      <c r="W23" s="8">
        <v>163</v>
      </c>
      <c r="X23" s="8">
        <v>155</v>
      </c>
      <c r="Y23" s="8">
        <v>96</v>
      </c>
      <c r="Z23" s="8">
        <v>97</v>
      </c>
      <c r="AA23" s="8">
        <v>85</v>
      </c>
      <c r="AB23" s="8">
        <v>36</v>
      </c>
      <c r="AC23" s="8">
        <v>39</v>
      </c>
      <c r="AD23" s="8">
        <v>56</v>
      </c>
      <c r="AE23" s="8">
        <v>106</v>
      </c>
      <c r="AF23" s="8">
        <v>178</v>
      </c>
      <c r="AG23" s="8">
        <v>68</v>
      </c>
      <c r="AH23" s="8">
        <v>116</v>
      </c>
      <c r="AI23" s="8">
        <v>124</v>
      </c>
      <c r="AJ23" s="8">
        <v>99</v>
      </c>
      <c r="AK23" s="37">
        <v>289</v>
      </c>
      <c r="AL23" s="25">
        <v>1.6969999999999999E-2</v>
      </c>
      <c r="AM23" s="25">
        <v>1.3820000000000001E-2</v>
      </c>
      <c r="AN23" s="25">
        <v>2.1649999999999999E-2</v>
      </c>
      <c r="AO23" s="25">
        <v>3.031E-2</v>
      </c>
      <c r="AP23" s="25">
        <v>2.6620000000000001E-2</v>
      </c>
      <c r="AQ23" s="25">
        <v>3.3520000000000001E-2</v>
      </c>
      <c r="AR23" s="57">
        <v>0.18432999999999999</v>
      </c>
      <c r="AS23" s="57">
        <v>0.17147999999999999</v>
      </c>
      <c r="AT23" s="57">
        <v>0.16514999999999999</v>
      </c>
      <c r="AU23" s="80" t="s">
        <v>75</v>
      </c>
      <c r="AV23" s="66"/>
      <c r="AW23" s="66">
        <v>10.3</v>
      </c>
      <c r="AX23" s="4"/>
      <c r="AY23" s="4"/>
    </row>
    <row r="24" spans="1:51" ht="16" x14ac:dyDescent="0.2">
      <c r="A24" s="13">
        <v>297</v>
      </c>
      <c r="B24" s="14">
        <v>297</v>
      </c>
      <c r="C24" s="15">
        <v>2</v>
      </c>
      <c r="D24" s="15" t="s">
        <v>36</v>
      </c>
      <c r="E24" s="8">
        <v>2</v>
      </c>
      <c r="F24" s="8">
        <v>71</v>
      </c>
      <c r="G24" s="4">
        <v>1</v>
      </c>
      <c r="H24" s="4">
        <v>2</v>
      </c>
      <c r="I24" s="9">
        <v>2</v>
      </c>
      <c r="J24" s="8">
        <v>2</v>
      </c>
      <c r="K24" s="9">
        <v>66.45</v>
      </c>
      <c r="L24" s="8"/>
      <c r="M24" s="10"/>
      <c r="N24" s="8">
        <v>1</v>
      </c>
      <c r="O24" s="8">
        <v>145</v>
      </c>
      <c r="P24" s="8">
        <v>81</v>
      </c>
      <c r="Q24" s="8">
        <v>3</v>
      </c>
      <c r="R24" s="9">
        <v>6.2</v>
      </c>
      <c r="S24" s="8">
        <v>139</v>
      </c>
      <c r="T24" s="8">
        <v>123</v>
      </c>
      <c r="U24" s="8">
        <v>108</v>
      </c>
      <c r="V24" s="8">
        <v>310</v>
      </c>
      <c r="W24" s="8">
        <v>240</v>
      </c>
      <c r="X24" s="8">
        <v>171</v>
      </c>
      <c r="Y24" s="8">
        <v>235</v>
      </c>
      <c r="Z24" s="8">
        <v>161</v>
      </c>
      <c r="AA24" s="8">
        <v>99</v>
      </c>
      <c r="AB24" s="8">
        <v>50</v>
      </c>
      <c r="AC24" s="8">
        <v>47</v>
      </c>
      <c r="AD24" s="8">
        <v>51</v>
      </c>
      <c r="AE24" s="8">
        <v>117</v>
      </c>
      <c r="AF24" s="8">
        <v>171</v>
      </c>
      <c r="AG24" s="8">
        <v>112</v>
      </c>
      <c r="AH24" s="8">
        <v>260</v>
      </c>
      <c r="AI24" s="8">
        <v>193</v>
      </c>
      <c r="AJ24" s="8">
        <v>120</v>
      </c>
      <c r="AK24" s="37">
        <v>297</v>
      </c>
      <c r="AL24" s="25">
        <v>4.0230000000000002E-2</v>
      </c>
      <c r="AM24" s="25">
        <v>2.4469999999999999E-2</v>
      </c>
      <c r="AN24" s="25">
        <v>2.392E-2</v>
      </c>
      <c r="AO24" s="25">
        <v>4.1500000000000002E-2</v>
      </c>
      <c r="AP24" s="25">
        <v>2.4750000000000001E-2</v>
      </c>
      <c r="AQ24" s="25">
        <v>3.5639999999999998E-2</v>
      </c>
      <c r="AR24" s="57">
        <v>0.21323</v>
      </c>
      <c r="AS24" s="57">
        <v>0.17427000000000001</v>
      </c>
      <c r="AT24" s="57">
        <v>0.17213999999999999</v>
      </c>
      <c r="AU24" s="80" t="s">
        <v>75</v>
      </c>
      <c r="AV24" s="66"/>
      <c r="AW24" s="66">
        <v>10.6</v>
      </c>
      <c r="AX24" s="4"/>
      <c r="AY24" s="4"/>
    </row>
    <row r="25" spans="1:51" ht="16" x14ac:dyDescent="0.2">
      <c r="A25" s="13">
        <v>302</v>
      </c>
      <c r="B25" s="14">
        <v>302</v>
      </c>
      <c r="C25" s="15">
        <v>2</v>
      </c>
      <c r="D25" s="15" t="s">
        <v>36</v>
      </c>
      <c r="E25" s="8">
        <v>2</v>
      </c>
      <c r="F25" s="8">
        <v>59</v>
      </c>
      <c r="G25" s="4">
        <v>1</v>
      </c>
      <c r="H25" s="4">
        <v>2</v>
      </c>
      <c r="I25" s="9">
        <v>1</v>
      </c>
      <c r="J25" s="8">
        <v>1</v>
      </c>
      <c r="K25" s="9">
        <v>59.2</v>
      </c>
      <c r="L25" s="9">
        <v>1.62</v>
      </c>
      <c r="M25" s="10">
        <v>22.55753696082914</v>
      </c>
      <c r="N25" s="8">
        <v>1</v>
      </c>
      <c r="O25" s="8">
        <v>160</v>
      </c>
      <c r="P25" s="8">
        <v>57</v>
      </c>
      <c r="Q25" s="8">
        <v>1</v>
      </c>
      <c r="R25" s="9">
        <v>5.6</v>
      </c>
      <c r="S25" s="8">
        <v>168</v>
      </c>
      <c r="T25" s="8">
        <v>92</v>
      </c>
      <c r="U25" s="8">
        <v>76</v>
      </c>
      <c r="V25" s="8">
        <v>183</v>
      </c>
      <c r="W25" s="8">
        <v>125</v>
      </c>
      <c r="X25" s="8">
        <v>144</v>
      </c>
      <c r="Y25" s="8">
        <v>121</v>
      </c>
      <c r="Z25" s="8">
        <v>72</v>
      </c>
      <c r="AA25" s="8">
        <v>73</v>
      </c>
      <c r="AB25" s="8">
        <v>45</v>
      </c>
      <c r="AC25" s="8">
        <v>38</v>
      </c>
      <c r="AD25" s="8">
        <v>58</v>
      </c>
      <c r="AE25" s="8">
        <v>75</v>
      </c>
      <c r="AF25" s="8">
        <v>71</v>
      </c>
      <c r="AG25" s="8">
        <v>53</v>
      </c>
      <c r="AH25" s="8">
        <v>138</v>
      </c>
      <c r="AI25" s="8">
        <v>87</v>
      </c>
      <c r="AJ25" s="8">
        <v>86</v>
      </c>
      <c r="AK25" s="37">
        <v>302</v>
      </c>
      <c r="AL25" s="25">
        <v>1.076E-2</v>
      </c>
      <c r="AM25" s="25">
        <v>1.8689999999999998E-2</v>
      </c>
      <c r="AN25" s="25">
        <v>1.5939999999999999E-2</v>
      </c>
      <c r="AO25" s="25">
        <v>1.21E-2</v>
      </c>
      <c r="AP25" s="25">
        <v>3.0599999999999999E-2</v>
      </c>
      <c r="AQ25" s="25">
        <v>2.861E-2</v>
      </c>
      <c r="AR25" s="57">
        <v>0.10591</v>
      </c>
      <c r="AS25" s="57">
        <v>0.25344</v>
      </c>
      <c r="AT25" s="57">
        <v>0.24440000000000001</v>
      </c>
      <c r="AU25" s="80" t="s">
        <v>75</v>
      </c>
      <c r="AV25" s="66"/>
      <c r="AW25" s="66">
        <v>10.8</v>
      </c>
      <c r="AX25" s="4"/>
      <c r="AY25" s="4"/>
    </row>
    <row r="26" spans="1:51" ht="16" x14ac:dyDescent="0.2">
      <c r="A26" s="14">
        <v>247</v>
      </c>
      <c r="B26" s="14">
        <v>247</v>
      </c>
      <c r="C26" s="15">
        <v>2</v>
      </c>
      <c r="D26" s="15" t="s">
        <v>36</v>
      </c>
      <c r="E26" s="8">
        <v>1</v>
      </c>
      <c r="F26" s="8">
        <v>55</v>
      </c>
      <c r="G26" s="8">
        <v>1</v>
      </c>
      <c r="H26" s="8">
        <v>2</v>
      </c>
      <c r="I26" s="8">
        <v>1</v>
      </c>
      <c r="J26" s="8">
        <v>2</v>
      </c>
      <c r="K26" s="8">
        <v>84</v>
      </c>
      <c r="L26" s="8">
        <v>1.7</v>
      </c>
      <c r="M26" s="19">
        <v>29.065743944636679</v>
      </c>
      <c r="N26" s="8">
        <v>2</v>
      </c>
      <c r="O26" s="8">
        <v>105</v>
      </c>
      <c r="P26" s="8">
        <v>63</v>
      </c>
      <c r="Q26" s="8">
        <v>1</v>
      </c>
      <c r="R26" s="8">
        <v>5.7</v>
      </c>
      <c r="S26" s="8">
        <v>116</v>
      </c>
      <c r="T26" s="8">
        <v>78</v>
      </c>
      <c r="U26" s="81"/>
      <c r="V26" s="8">
        <v>176</v>
      </c>
      <c r="W26" s="81"/>
      <c r="X26" s="8">
        <v>154</v>
      </c>
      <c r="Y26" s="81"/>
      <c r="Z26" s="81"/>
      <c r="AA26" s="8">
        <v>91</v>
      </c>
      <c r="AB26" s="81"/>
      <c r="AC26" s="81"/>
      <c r="AD26" s="8">
        <v>40</v>
      </c>
      <c r="AE26" s="8">
        <v>89</v>
      </c>
      <c r="AF26" s="81"/>
      <c r="AG26" s="8">
        <v>131</v>
      </c>
      <c r="AH26" s="81"/>
      <c r="AI26" s="81"/>
      <c r="AJ26" s="8">
        <v>114</v>
      </c>
      <c r="AK26" s="37">
        <v>247</v>
      </c>
      <c r="AL26" s="25"/>
      <c r="AM26" s="25"/>
      <c r="AN26" s="26"/>
      <c r="AO26" s="25"/>
      <c r="AP26" s="25"/>
      <c r="AQ26" s="25"/>
      <c r="AR26" s="57"/>
      <c r="AS26" s="57"/>
      <c r="AT26" s="57"/>
      <c r="AU26" s="80">
        <v>11</v>
      </c>
      <c r="AV26" s="65">
        <v>13.1</v>
      </c>
      <c r="AW26" s="66" t="s">
        <v>75</v>
      </c>
      <c r="AX26" s="4"/>
      <c r="AY26" s="4"/>
    </row>
    <row r="27" spans="1:51" ht="16" x14ac:dyDescent="0.2">
      <c r="A27" s="13">
        <v>271</v>
      </c>
      <c r="B27" s="14">
        <v>271</v>
      </c>
      <c r="C27" s="15">
        <v>2</v>
      </c>
      <c r="D27" s="15" t="s">
        <v>36</v>
      </c>
      <c r="E27" s="8">
        <v>1</v>
      </c>
      <c r="F27" s="8">
        <v>60</v>
      </c>
      <c r="G27" s="4">
        <v>1</v>
      </c>
      <c r="H27" s="4">
        <v>2</v>
      </c>
      <c r="I27" s="9">
        <v>1</v>
      </c>
      <c r="J27" s="8">
        <v>3</v>
      </c>
      <c r="K27" s="9">
        <v>70</v>
      </c>
      <c r="L27" s="9">
        <v>1.7</v>
      </c>
      <c r="M27" s="10">
        <v>24.221453287197235</v>
      </c>
      <c r="N27" s="8">
        <v>2</v>
      </c>
      <c r="O27" s="8">
        <v>130</v>
      </c>
      <c r="P27" s="8">
        <v>70</v>
      </c>
      <c r="Q27" s="8">
        <v>1</v>
      </c>
      <c r="R27" s="9">
        <v>10.3</v>
      </c>
      <c r="S27" s="8">
        <v>78</v>
      </c>
      <c r="T27" s="81"/>
      <c r="U27" s="81"/>
      <c r="V27" s="8">
        <v>157</v>
      </c>
      <c r="W27" s="8">
        <v>97</v>
      </c>
      <c r="X27" s="81"/>
      <c r="Y27" s="8">
        <v>107</v>
      </c>
      <c r="Z27" s="8">
        <v>43</v>
      </c>
      <c r="AA27" s="81"/>
      <c r="AB27" s="8">
        <v>21</v>
      </c>
      <c r="AC27" s="8">
        <v>28</v>
      </c>
      <c r="AD27" s="81"/>
      <c r="AE27" s="8">
        <v>171</v>
      </c>
      <c r="AF27" s="8">
        <v>187</v>
      </c>
      <c r="AG27" s="81"/>
      <c r="AH27" s="8">
        <v>136</v>
      </c>
      <c r="AI27" s="8">
        <v>69</v>
      </c>
      <c r="AJ27" s="81"/>
      <c r="AK27" s="37">
        <v>271</v>
      </c>
      <c r="AL27" s="25"/>
      <c r="AM27" s="25"/>
      <c r="AN27" s="26"/>
      <c r="AO27" s="25"/>
      <c r="AP27" s="25"/>
      <c r="AQ27" s="25"/>
      <c r="AR27" s="57"/>
      <c r="AS27" s="57"/>
      <c r="AT27" s="57"/>
      <c r="AU27" s="80">
        <v>10.8</v>
      </c>
      <c r="AV27" s="65">
        <v>11.2</v>
      </c>
      <c r="AW27" s="66"/>
      <c r="AX27" s="4"/>
      <c r="AY27" s="4"/>
    </row>
    <row r="28" spans="1:51" ht="16" x14ac:dyDescent="0.2">
      <c r="A28" s="13">
        <v>182</v>
      </c>
      <c r="B28" s="14">
        <v>182</v>
      </c>
      <c r="C28" s="15">
        <v>2</v>
      </c>
      <c r="D28" s="15" t="s">
        <v>36</v>
      </c>
      <c r="E28" s="8">
        <v>1</v>
      </c>
      <c r="F28" s="8">
        <v>60</v>
      </c>
      <c r="G28" s="8">
        <v>1</v>
      </c>
      <c r="H28" s="8">
        <v>2</v>
      </c>
      <c r="I28" s="9">
        <v>1</v>
      </c>
      <c r="J28" s="8">
        <v>2</v>
      </c>
      <c r="K28" s="9">
        <v>73.400000000000006</v>
      </c>
      <c r="L28" s="9">
        <v>1.68</v>
      </c>
      <c r="M28" s="10">
        <v>26.006235827664405</v>
      </c>
      <c r="N28" s="8">
        <v>2</v>
      </c>
      <c r="O28" s="8">
        <v>135</v>
      </c>
      <c r="P28" s="8">
        <v>75</v>
      </c>
      <c r="Q28" s="8">
        <v>2</v>
      </c>
      <c r="R28" s="9">
        <v>5.9</v>
      </c>
      <c r="S28" s="81"/>
      <c r="T28" s="8">
        <v>86</v>
      </c>
      <c r="U28" s="8">
        <v>108</v>
      </c>
      <c r="V28" s="8">
        <v>145</v>
      </c>
      <c r="W28" s="8">
        <v>128</v>
      </c>
      <c r="X28" s="8">
        <v>90</v>
      </c>
      <c r="Y28" s="8">
        <v>89</v>
      </c>
      <c r="Z28" s="8">
        <v>50</v>
      </c>
      <c r="AA28" s="8">
        <v>38</v>
      </c>
      <c r="AB28" s="8">
        <v>33</v>
      </c>
      <c r="AC28" s="8">
        <v>50</v>
      </c>
      <c r="AD28" s="8">
        <v>29</v>
      </c>
      <c r="AE28" s="8">
        <v>131</v>
      </c>
      <c r="AF28" s="8">
        <v>214</v>
      </c>
      <c r="AG28" s="8">
        <v>146</v>
      </c>
      <c r="AH28" s="8">
        <v>112</v>
      </c>
      <c r="AI28" s="8">
        <v>78</v>
      </c>
      <c r="AJ28" s="8">
        <v>61</v>
      </c>
      <c r="AK28" s="37">
        <v>182</v>
      </c>
      <c r="AL28" s="25"/>
      <c r="AM28" s="25"/>
      <c r="AN28" s="25"/>
      <c r="AO28" s="25"/>
      <c r="AP28" s="25"/>
      <c r="AQ28" s="25"/>
      <c r="AR28" s="57"/>
      <c r="AS28" s="57"/>
      <c r="AT28" s="57"/>
      <c r="AU28" s="80"/>
      <c r="AV28" s="66"/>
      <c r="AW28" s="66"/>
      <c r="AX28" s="4"/>
      <c r="AY28" s="8"/>
    </row>
    <row r="29" spans="1:51" ht="16" x14ac:dyDescent="0.2">
      <c r="A29" s="13">
        <v>203</v>
      </c>
      <c r="B29" s="14">
        <v>203</v>
      </c>
      <c r="C29" s="15">
        <v>2</v>
      </c>
      <c r="D29" s="15" t="s">
        <v>36</v>
      </c>
      <c r="E29" s="8">
        <v>1</v>
      </c>
      <c r="F29" s="8">
        <v>45</v>
      </c>
      <c r="G29" s="8">
        <v>1</v>
      </c>
      <c r="H29" s="8">
        <v>2</v>
      </c>
      <c r="I29" s="9">
        <v>1</v>
      </c>
      <c r="J29" s="8">
        <v>3</v>
      </c>
      <c r="K29" s="9">
        <v>90.3</v>
      </c>
      <c r="L29" s="9">
        <v>1.7</v>
      </c>
      <c r="M29" s="10">
        <v>31.245674740484429</v>
      </c>
      <c r="N29" s="8"/>
      <c r="O29" s="8"/>
      <c r="P29" s="8"/>
      <c r="Q29" s="8"/>
      <c r="R29" s="9">
        <v>9.5</v>
      </c>
      <c r="S29" s="8">
        <v>376</v>
      </c>
      <c r="T29" s="8">
        <v>140</v>
      </c>
      <c r="U29" s="8">
        <v>176</v>
      </c>
      <c r="V29" s="8">
        <v>141</v>
      </c>
      <c r="W29" s="8">
        <v>83</v>
      </c>
      <c r="X29" s="8">
        <v>101</v>
      </c>
      <c r="Y29" s="8">
        <v>69</v>
      </c>
      <c r="Z29" s="8">
        <v>34</v>
      </c>
      <c r="AA29" s="8">
        <v>44</v>
      </c>
      <c r="AB29" s="8">
        <v>18</v>
      </c>
      <c r="AC29" s="8">
        <v>28</v>
      </c>
      <c r="AD29" s="8">
        <v>30</v>
      </c>
      <c r="AE29" s="8">
        <v>654</v>
      </c>
      <c r="AF29" s="8">
        <v>131</v>
      </c>
      <c r="AG29" s="8">
        <v>199</v>
      </c>
      <c r="AH29" s="8">
        <v>143</v>
      </c>
      <c r="AI29" s="8">
        <v>55</v>
      </c>
      <c r="AJ29" s="8">
        <v>71</v>
      </c>
      <c r="AK29" s="37">
        <v>203</v>
      </c>
      <c r="AL29" s="25"/>
      <c r="AM29" s="25"/>
      <c r="AN29" s="27"/>
      <c r="AO29" s="25"/>
      <c r="AP29" s="25"/>
      <c r="AQ29" s="25"/>
      <c r="AR29" s="57"/>
      <c r="AS29" s="60"/>
      <c r="AT29" s="57"/>
      <c r="AU29" s="80">
        <v>9.8000000000000007</v>
      </c>
      <c r="AV29" s="19">
        <v>10.8</v>
      </c>
      <c r="AW29" s="66" t="s">
        <v>75</v>
      </c>
      <c r="AX29" s="4"/>
      <c r="AY29" s="8"/>
    </row>
    <row r="30" spans="1:51" ht="16" x14ac:dyDescent="0.2">
      <c r="A30" s="14">
        <v>206</v>
      </c>
      <c r="B30" s="14">
        <v>206</v>
      </c>
      <c r="C30" s="15">
        <v>2</v>
      </c>
      <c r="D30" s="15" t="s">
        <v>36</v>
      </c>
      <c r="E30" s="8">
        <v>1</v>
      </c>
      <c r="F30" s="8">
        <v>72</v>
      </c>
      <c r="G30" s="8">
        <v>1</v>
      </c>
      <c r="H30" s="8">
        <v>2</v>
      </c>
      <c r="I30" s="8">
        <v>2</v>
      </c>
      <c r="J30" s="8">
        <v>1</v>
      </c>
      <c r="K30" s="8">
        <v>51.2</v>
      </c>
      <c r="L30" s="8">
        <v>1.68</v>
      </c>
      <c r="M30" s="19">
        <v>18.140589569160998</v>
      </c>
      <c r="N30" s="8">
        <v>2</v>
      </c>
      <c r="O30" s="8">
        <v>138</v>
      </c>
      <c r="P30" s="8">
        <v>87</v>
      </c>
      <c r="Q30" s="8">
        <v>1</v>
      </c>
      <c r="R30" s="8">
        <v>5.5</v>
      </c>
      <c r="S30" s="8">
        <v>82</v>
      </c>
      <c r="T30" s="8">
        <v>109</v>
      </c>
      <c r="U30" s="8">
        <v>94</v>
      </c>
      <c r="V30" s="8">
        <v>161</v>
      </c>
      <c r="W30" s="8">
        <v>174</v>
      </c>
      <c r="X30" s="8">
        <v>149</v>
      </c>
      <c r="Y30" s="8">
        <v>103</v>
      </c>
      <c r="Z30" s="8">
        <v>93</v>
      </c>
      <c r="AA30" s="8">
        <v>82</v>
      </c>
      <c r="AB30" s="8">
        <v>39</v>
      </c>
      <c r="AC30" s="8">
        <v>60</v>
      </c>
      <c r="AD30" s="8">
        <v>53</v>
      </c>
      <c r="AE30" s="8">
        <v>101</v>
      </c>
      <c r="AF30" s="8">
        <v>115</v>
      </c>
      <c r="AG30" s="8">
        <v>61</v>
      </c>
      <c r="AH30" s="8">
        <v>122</v>
      </c>
      <c r="AI30" s="8">
        <v>114</v>
      </c>
      <c r="AJ30" s="8">
        <v>96</v>
      </c>
      <c r="AK30" s="37">
        <v>206</v>
      </c>
      <c r="AL30" s="25"/>
      <c r="AM30" s="25"/>
      <c r="AN30" s="27"/>
      <c r="AO30" s="25"/>
      <c r="AP30" s="25"/>
      <c r="AQ30" s="25"/>
      <c r="AR30" s="57"/>
      <c r="AS30" s="58"/>
      <c r="AT30" s="57"/>
      <c r="AU30" s="80">
        <v>10.8</v>
      </c>
      <c r="AV30" s="66">
        <v>12.3</v>
      </c>
      <c r="AW30" s="66" t="s">
        <v>75</v>
      </c>
      <c r="AX30" s="4">
        <v>131.6</v>
      </c>
      <c r="AY30" s="8">
        <v>-2.71</v>
      </c>
    </row>
    <row r="31" spans="1:51" ht="16" x14ac:dyDescent="0.2">
      <c r="A31" s="13">
        <v>221</v>
      </c>
      <c r="B31" s="14">
        <v>221</v>
      </c>
      <c r="C31" s="15">
        <v>2</v>
      </c>
      <c r="D31" s="15" t="s">
        <v>36</v>
      </c>
      <c r="E31" s="8">
        <v>1</v>
      </c>
      <c r="F31" s="8">
        <v>55</v>
      </c>
      <c r="G31" s="8">
        <v>1</v>
      </c>
      <c r="H31" s="8">
        <v>2</v>
      </c>
      <c r="I31" s="9">
        <v>1</v>
      </c>
      <c r="J31" s="8">
        <v>2</v>
      </c>
      <c r="K31" s="9">
        <v>87</v>
      </c>
      <c r="L31" s="9">
        <v>1.7</v>
      </c>
      <c r="M31" s="10">
        <v>30.103806228373706</v>
      </c>
      <c r="N31" s="8">
        <v>1</v>
      </c>
      <c r="O31" s="8">
        <v>150</v>
      </c>
      <c r="P31" s="8">
        <v>90</v>
      </c>
      <c r="Q31" s="8">
        <v>1</v>
      </c>
      <c r="R31" s="9">
        <v>5.9</v>
      </c>
      <c r="S31" s="8">
        <v>151</v>
      </c>
      <c r="T31" s="8">
        <v>151</v>
      </c>
      <c r="U31" s="8">
        <v>104</v>
      </c>
      <c r="V31" s="8">
        <v>202</v>
      </c>
      <c r="W31" s="8">
        <v>120</v>
      </c>
      <c r="X31" s="8">
        <v>126</v>
      </c>
      <c r="Y31" s="8">
        <v>136</v>
      </c>
      <c r="Z31" s="8">
        <v>50</v>
      </c>
      <c r="AA31" s="8">
        <v>61</v>
      </c>
      <c r="AB31" s="8">
        <v>35</v>
      </c>
      <c r="AC31" s="8">
        <v>37</v>
      </c>
      <c r="AD31" s="8">
        <v>37</v>
      </c>
      <c r="AE31" s="8">
        <v>170</v>
      </c>
      <c r="AF31" s="8">
        <v>278</v>
      </c>
      <c r="AG31" s="8">
        <v>210</v>
      </c>
      <c r="AH31" s="8">
        <v>167</v>
      </c>
      <c r="AI31" s="8">
        <v>83</v>
      </c>
      <c r="AJ31" s="8">
        <v>89</v>
      </c>
      <c r="AK31" s="37">
        <v>221</v>
      </c>
      <c r="AL31" s="25"/>
      <c r="AM31" s="25"/>
      <c r="AN31" s="25"/>
      <c r="AO31" s="25"/>
      <c r="AP31" s="25"/>
      <c r="AQ31" s="25"/>
      <c r="AR31" s="57"/>
      <c r="AS31" s="57"/>
      <c r="AT31" s="57"/>
      <c r="AU31" s="71"/>
      <c r="AV31" s="66"/>
      <c r="AW31" s="66"/>
      <c r="AX31" s="4"/>
      <c r="AY31" s="8"/>
    </row>
    <row r="32" spans="1:51" ht="16" x14ac:dyDescent="0.2">
      <c r="A32" s="13">
        <v>233</v>
      </c>
      <c r="B32" s="14">
        <v>233</v>
      </c>
      <c r="C32" s="15">
        <v>2</v>
      </c>
      <c r="D32" s="22" t="s">
        <v>36</v>
      </c>
      <c r="E32" s="8">
        <v>2</v>
      </c>
      <c r="F32" s="8">
        <v>73</v>
      </c>
      <c r="G32" s="8">
        <v>1</v>
      </c>
      <c r="H32" s="8">
        <v>2</v>
      </c>
      <c r="I32" s="9">
        <v>2</v>
      </c>
      <c r="J32" s="8">
        <v>1</v>
      </c>
      <c r="K32" s="9">
        <v>68.5</v>
      </c>
      <c r="L32" s="9">
        <v>1.65</v>
      </c>
      <c r="M32" s="10">
        <v>25.160697887970617</v>
      </c>
      <c r="N32" s="8">
        <v>2</v>
      </c>
      <c r="O32" s="8">
        <v>130</v>
      </c>
      <c r="P32" s="8">
        <v>80</v>
      </c>
      <c r="Q32" s="8">
        <v>2</v>
      </c>
      <c r="R32" s="9">
        <v>5.5</v>
      </c>
      <c r="S32" s="8">
        <v>112</v>
      </c>
      <c r="T32" s="8">
        <v>101</v>
      </c>
      <c r="U32" s="81"/>
      <c r="V32" s="8">
        <v>263</v>
      </c>
      <c r="W32" s="8">
        <v>150</v>
      </c>
      <c r="X32" s="8">
        <v>153</v>
      </c>
      <c r="Y32" s="8">
        <v>176</v>
      </c>
      <c r="Z32" s="8">
        <v>84</v>
      </c>
      <c r="AA32" s="8">
        <v>82</v>
      </c>
      <c r="AB32" s="8">
        <v>41</v>
      </c>
      <c r="AC32" s="8">
        <v>36</v>
      </c>
      <c r="AD32" s="8">
        <v>37</v>
      </c>
      <c r="AE32" s="8">
        <v>247</v>
      </c>
      <c r="AF32" s="8">
        <v>206</v>
      </c>
      <c r="AG32" s="8">
        <v>259</v>
      </c>
      <c r="AH32" s="8">
        <v>222</v>
      </c>
      <c r="AI32" s="8">
        <v>114</v>
      </c>
      <c r="AJ32" s="8">
        <v>116</v>
      </c>
      <c r="AK32" s="37">
        <v>233</v>
      </c>
      <c r="AL32" s="25"/>
      <c r="AM32" s="25"/>
      <c r="AN32" s="25"/>
      <c r="AO32" s="25"/>
      <c r="AP32" s="25"/>
      <c r="AQ32" s="25"/>
      <c r="AR32" s="57"/>
      <c r="AS32" s="57"/>
      <c r="AT32" s="57"/>
      <c r="AU32" s="71"/>
      <c r="AV32" s="66"/>
      <c r="AW32" s="66"/>
      <c r="AX32" s="4"/>
      <c r="AY32" s="8"/>
    </row>
    <row r="33" spans="1:53" ht="16" x14ac:dyDescent="0.2">
      <c r="A33" s="13">
        <v>310</v>
      </c>
      <c r="B33" s="14">
        <v>310</v>
      </c>
      <c r="C33" s="15">
        <v>2</v>
      </c>
      <c r="D33" s="15" t="s">
        <v>36</v>
      </c>
      <c r="E33" s="8">
        <v>1</v>
      </c>
      <c r="F33" s="8">
        <v>63</v>
      </c>
      <c r="G33" s="4">
        <v>1</v>
      </c>
      <c r="H33" s="4">
        <v>2</v>
      </c>
      <c r="I33" s="9">
        <v>1</v>
      </c>
      <c r="J33" s="8">
        <v>1</v>
      </c>
      <c r="K33" s="9">
        <v>79.5</v>
      </c>
      <c r="L33" s="9">
        <v>1.65</v>
      </c>
      <c r="M33" s="10">
        <v>29.201101928374662</v>
      </c>
      <c r="N33" s="8">
        <v>2</v>
      </c>
      <c r="O33" s="8">
        <v>122</v>
      </c>
      <c r="P33" s="8">
        <v>76</v>
      </c>
      <c r="Q33" s="8">
        <v>2</v>
      </c>
      <c r="R33" s="9">
        <v>5.5</v>
      </c>
      <c r="S33" s="8">
        <v>165</v>
      </c>
      <c r="T33" s="8">
        <v>84</v>
      </c>
      <c r="U33" s="8">
        <v>96</v>
      </c>
      <c r="V33" s="8">
        <v>136</v>
      </c>
      <c r="W33" s="8">
        <v>74</v>
      </c>
      <c r="X33" s="8">
        <v>75</v>
      </c>
      <c r="Y33" s="8">
        <v>78</v>
      </c>
      <c r="Z33" s="8">
        <v>29</v>
      </c>
      <c r="AA33" s="8">
        <v>27</v>
      </c>
      <c r="AB33" s="8">
        <v>37</v>
      </c>
      <c r="AC33" s="8">
        <v>31</v>
      </c>
      <c r="AD33" s="8">
        <v>33</v>
      </c>
      <c r="AE33" s="8">
        <v>133</v>
      </c>
      <c r="AF33" s="8">
        <v>66</v>
      </c>
      <c r="AG33" s="8">
        <v>76</v>
      </c>
      <c r="AH33" s="8">
        <v>99</v>
      </c>
      <c r="AI33" s="8">
        <v>43</v>
      </c>
      <c r="AJ33" s="8">
        <v>42</v>
      </c>
      <c r="AK33" s="37">
        <v>310</v>
      </c>
      <c r="AL33" s="25"/>
      <c r="AM33" s="31"/>
      <c r="AN33" s="25"/>
      <c r="AO33" s="25"/>
      <c r="AP33" s="25"/>
      <c r="AQ33" s="25"/>
      <c r="AR33" s="57"/>
      <c r="AS33" s="57"/>
      <c r="AT33" s="57"/>
      <c r="AU33" s="71"/>
      <c r="AV33" s="66"/>
      <c r="AW33" s="66"/>
      <c r="AX33" s="4"/>
      <c r="AY33" s="8"/>
    </row>
    <row r="34" spans="1:53" ht="16" x14ac:dyDescent="0.2">
      <c r="A34" s="13"/>
      <c r="B34" s="14"/>
      <c r="C34" s="15"/>
      <c r="D34" s="15"/>
      <c r="E34" s="8"/>
      <c r="F34" s="8"/>
      <c r="G34" s="8"/>
      <c r="H34" s="8"/>
      <c r="I34" s="9"/>
      <c r="J34" s="8"/>
      <c r="K34" s="9"/>
      <c r="L34" s="9"/>
      <c r="M34" s="10"/>
      <c r="N34" s="8"/>
      <c r="O34" s="8"/>
      <c r="P34" s="8"/>
      <c r="Q34" s="8"/>
      <c r="R34" s="9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90">
        <v>316</v>
      </c>
      <c r="AL34" s="25"/>
      <c r="AM34" s="25"/>
      <c r="AN34" s="25"/>
      <c r="AO34" s="25"/>
      <c r="AP34" s="25"/>
      <c r="AQ34" s="25"/>
      <c r="AR34" s="28"/>
      <c r="AS34" s="29"/>
      <c r="AT34" s="30"/>
      <c r="AU34" s="72"/>
      <c r="AV34" s="66"/>
      <c r="AW34" s="66"/>
      <c r="AX34" s="4">
        <v>128.69999999999999</v>
      </c>
      <c r="AY34" s="8">
        <v>-2.52</v>
      </c>
    </row>
    <row r="35" spans="1:53" ht="16" x14ac:dyDescent="0.2">
      <c r="A35" s="13"/>
      <c r="B35" s="14"/>
      <c r="C35" s="15"/>
      <c r="D35" s="15"/>
      <c r="E35" s="8"/>
      <c r="F35" s="8"/>
      <c r="G35" s="8"/>
      <c r="H35" s="8"/>
      <c r="I35" s="9"/>
      <c r="J35" s="8"/>
      <c r="K35" s="9"/>
      <c r="L35" s="9"/>
      <c r="M35" s="10"/>
      <c r="N35" s="8"/>
      <c r="O35" s="8"/>
      <c r="P35" s="8"/>
      <c r="Q35" s="8"/>
      <c r="R35" s="9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  <c r="AK35" s="90">
        <v>328</v>
      </c>
      <c r="AL35" s="25"/>
      <c r="AM35" s="25"/>
      <c r="AN35" s="25"/>
      <c r="AO35" s="25"/>
      <c r="AP35" s="25"/>
      <c r="AQ35" s="25"/>
      <c r="AR35" s="28"/>
      <c r="AS35" s="29"/>
      <c r="AT35" s="30"/>
      <c r="AU35" s="72"/>
      <c r="AV35" s="66"/>
      <c r="AW35" s="66"/>
      <c r="AX35" s="4">
        <v>132</v>
      </c>
      <c r="AY35" s="8">
        <v>-4.03</v>
      </c>
      <c r="AZ35">
        <v>123.7</v>
      </c>
      <c r="BA35">
        <v>-3.91</v>
      </c>
    </row>
    <row r="36" spans="1:53" ht="16" x14ac:dyDescent="0.2">
      <c r="A36" s="13"/>
      <c r="B36" s="14"/>
      <c r="C36" s="15"/>
      <c r="D36" s="15"/>
      <c r="E36" s="8"/>
      <c r="F36" s="8"/>
      <c r="G36" s="4"/>
      <c r="H36" s="4"/>
      <c r="I36" s="9"/>
      <c r="J36" s="8"/>
      <c r="K36" s="9"/>
      <c r="L36" s="9"/>
      <c r="M36" s="10"/>
      <c r="N36" s="8"/>
      <c r="O36" s="8"/>
      <c r="P36" s="8"/>
      <c r="Q36" s="8"/>
      <c r="R36" s="9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90">
        <v>332</v>
      </c>
      <c r="AL36" s="4"/>
      <c r="AM36" s="4"/>
      <c r="AN36" s="4"/>
      <c r="AO36" s="4"/>
      <c r="AP36" s="4"/>
      <c r="AQ36" s="4"/>
      <c r="AR36" s="5"/>
      <c r="AS36" s="6"/>
      <c r="AT36" s="7"/>
      <c r="AU36" s="66"/>
      <c r="AV36" s="66"/>
      <c r="AW36" s="66"/>
      <c r="AX36" s="4">
        <v>125.5</v>
      </c>
      <c r="AY36" s="8">
        <v>-3.1</v>
      </c>
    </row>
    <row r="37" spans="1:53" ht="16" x14ac:dyDescent="0.2">
      <c r="A37" s="13"/>
      <c r="B37" s="14"/>
      <c r="C37" s="15"/>
      <c r="D37" s="15"/>
      <c r="E37" s="8"/>
      <c r="F37" s="8"/>
      <c r="G37" s="4"/>
      <c r="H37" s="4"/>
      <c r="I37" s="9"/>
      <c r="J37" s="8"/>
      <c r="K37" s="9"/>
      <c r="L37" s="9"/>
      <c r="M37" s="10"/>
      <c r="N37" s="4"/>
      <c r="O37" s="4"/>
      <c r="P37" s="4"/>
      <c r="Q37" s="4"/>
      <c r="R37" s="9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32"/>
      <c r="AL37" s="4"/>
      <c r="AM37" s="4"/>
      <c r="AN37" s="4"/>
      <c r="AO37" s="4"/>
      <c r="AP37" s="4"/>
      <c r="AQ37" s="4"/>
      <c r="AR37" s="5"/>
      <c r="AS37" s="6"/>
      <c r="AT37" s="7"/>
      <c r="AU37" s="66"/>
      <c r="AV37" s="66"/>
      <c r="AW37" s="66"/>
      <c r="AX37" s="4"/>
      <c r="AY37" s="8"/>
    </row>
    <row r="38" spans="1:53" ht="16" x14ac:dyDescent="0.2">
      <c r="A38" s="13"/>
      <c r="B38" s="14"/>
      <c r="C38" s="15"/>
      <c r="D38" s="15"/>
      <c r="E38" s="8"/>
      <c r="F38" s="8"/>
      <c r="G38" s="4"/>
      <c r="H38" s="4"/>
      <c r="I38" s="9"/>
      <c r="J38" s="8"/>
      <c r="K38" s="9"/>
      <c r="L38" s="9"/>
      <c r="M38" s="10"/>
      <c r="N38" s="8"/>
      <c r="O38" s="8"/>
      <c r="P38" s="8"/>
      <c r="Q38" s="8"/>
      <c r="R38" s="9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32"/>
      <c r="AL38" s="4"/>
      <c r="AM38" s="4"/>
      <c r="AN38" s="4"/>
      <c r="AO38" s="4"/>
      <c r="AP38" s="4"/>
      <c r="AQ38" s="4"/>
      <c r="AR38" s="5"/>
      <c r="AS38" s="6"/>
      <c r="AT38" s="7"/>
      <c r="AU38" s="66"/>
      <c r="AV38" s="66"/>
      <c r="AW38" s="66"/>
      <c r="AX38" s="4"/>
      <c r="AY38" s="8"/>
    </row>
    <row r="39" spans="1:53" ht="16" x14ac:dyDescent="0.2">
      <c r="A39" s="13"/>
      <c r="B39" s="14"/>
      <c r="C39" s="15"/>
      <c r="D39" s="15"/>
      <c r="E39" s="8"/>
      <c r="F39" s="8"/>
      <c r="G39" s="4"/>
      <c r="H39" s="4"/>
      <c r="I39" s="9"/>
      <c r="J39" s="8"/>
      <c r="K39" s="9"/>
      <c r="L39" s="9"/>
      <c r="M39" s="10"/>
      <c r="N39" s="8"/>
      <c r="O39" s="8"/>
      <c r="P39" s="8"/>
      <c r="Q39" s="8"/>
      <c r="R39" s="9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32"/>
      <c r="AL39" s="4"/>
      <c r="AM39" s="4"/>
      <c r="AN39" s="4"/>
      <c r="AO39" s="4"/>
      <c r="AP39" s="4"/>
      <c r="AQ39" s="4"/>
      <c r="AR39" s="5"/>
      <c r="AS39" s="6"/>
      <c r="AT39" s="7"/>
      <c r="AU39" s="66"/>
      <c r="AV39" s="66"/>
      <c r="AW39" s="66"/>
      <c r="AX39" s="4"/>
      <c r="AY39" s="8"/>
    </row>
    <row r="40" spans="1:53" ht="16" x14ac:dyDescent="0.2">
      <c r="A40" s="13"/>
      <c r="B40" s="14"/>
      <c r="C40" s="15"/>
      <c r="D40" s="15"/>
      <c r="E40" s="8"/>
      <c r="F40" s="8"/>
      <c r="G40" s="4"/>
      <c r="H40" s="4"/>
      <c r="I40" s="9"/>
      <c r="J40" s="8"/>
      <c r="K40" s="8"/>
      <c r="L40" s="8"/>
      <c r="M40" s="10"/>
      <c r="N40" s="8"/>
      <c r="O40" s="8"/>
      <c r="P40" s="8"/>
      <c r="Q40" s="8"/>
      <c r="R40" s="9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32"/>
      <c r="AL40" s="4"/>
      <c r="AM40" s="4"/>
      <c r="AN40" s="4"/>
      <c r="AO40" s="4"/>
      <c r="AP40" s="4"/>
      <c r="AQ40" s="4"/>
      <c r="AR40" s="5"/>
      <c r="AS40" s="6"/>
      <c r="AT40" s="7"/>
      <c r="AU40" s="66"/>
      <c r="AV40" s="66"/>
      <c r="AW40" s="66"/>
      <c r="AX40" s="4"/>
      <c r="AY40" s="8"/>
    </row>
    <row r="41" spans="1:53" ht="16" x14ac:dyDescent="0.2">
      <c r="A41" s="13"/>
      <c r="B41" s="14"/>
      <c r="C41" s="15"/>
      <c r="D41" s="15"/>
      <c r="E41" s="8"/>
      <c r="F41" s="8"/>
      <c r="G41" s="4"/>
      <c r="H41" s="4"/>
      <c r="I41" s="9"/>
      <c r="J41" s="8"/>
      <c r="K41" s="9"/>
      <c r="L41" s="9"/>
      <c r="M41" s="10"/>
      <c r="N41" s="8"/>
      <c r="O41" s="8"/>
      <c r="P41" s="8"/>
      <c r="Q41" s="8"/>
      <c r="R41" s="9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32"/>
      <c r="AL41" s="4"/>
      <c r="AM41" s="4"/>
      <c r="AN41" s="4"/>
      <c r="AO41" s="4"/>
      <c r="AP41" s="4"/>
      <c r="AQ41" s="4"/>
      <c r="AR41" s="5"/>
      <c r="AS41" s="6"/>
      <c r="AT41" s="7"/>
      <c r="AU41" s="66"/>
      <c r="AV41" s="66"/>
      <c r="AW41" s="66"/>
      <c r="AX41" s="4"/>
      <c r="AY41" s="8"/>
    </row>
    <row r="42" spans="1:53" ht="16" x14ac:dyDescent="0.2">
      <c r="A42" s="13"/>
      <c r="B42" s="14"/>
      <c r="C42" s="15"/>
      <c r="D42" s="15"/>
      <c r="E42" s="8"/>
      <c r="F42" s="8"/>
      <c r="G42" s="4"/>
      <c r="H42" s="4"/>
      <c r="I42" s="9"/>
      <c r="J42" s="8"/>
      <c r="K42" s="9"/>
      <c r="L42" s="9"/>
      <c r="M42" s="10"/>
      <c r="N42" s="8"/>
      <c r="O42" s="8"/>
      <c r="P42" s="8"/>
      <c r="Q42" s="8"/>
      <c r="R42" s="9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  <c r="AK42" s="32"/>
      <c r="AL42" s="4"/>
      <c r="AM42" s="4"/>
      <c r="AN42" s="4"/>
      <c r="AO42" s="4"/>
      <c r="AP42" s="4"/>
      <c r="AQ42" s="4"/>
      <c r="AR42" s="5"/>
      <c r="AS42" s="6"/>
      <c r="AT42" s="7"/>
      <c r="AU42" s="66"/>
      <c r="AV42" s="66"/>
      <c r="AW42" s="66"/>
      <c r="AX42" s="4"/>
      <c r="AY42" s="8"/>
    </row>
    <row r="43" spans="1:53" ht="16" x14ac:dyDescent="0.2">
      <c r="A43" s="13"/>
      <c r="B43" s="15"/>
      <c r="C43" s="15"/>
      <c r="D43" s="15"/>
      <c r="E43" s="8"/>
      <c r="F43" s="8"/>
      <c r="G43" s="4"/>
      <c r="H43" s="4"/>
      <c r="I43" s="9"/>
      <c r="J43" s="8"/>
      <c r="K43" s="9"/>
      <c r="L43" s="9"/>
      <c r="M43" s="10"/>
      <c r="N43" s="8"/>
      <c r="O43" s="8"/>
      <c r="P43" s="8"/>
      <c r="Q43" s="8"/>
      <c r="R43" s="9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32"/>
      <c r="AL43" s="4"/>
      <c r="AM43" s="4"/>
      <c r="AN43" s="4"/>
      <c r="AO43" s="4"/>
      <c r="AP43" s="4"/>
      <c r="AQ43" s="4"/>
      <c r="AR43" s="5"/>
      <c r="AS43" s="6"/>
      <c r="AT43" s="7"/>
      <c r="AU43" s="66"/>
      <c r="AV43" s="66"/>
      <c r="AW43" s="66"/>
      <c r="AX43" s="4"/>
      <c r="AY43" s="8"/>
    </row>
    <row r="44" spans="1:53" ht="16" x14ac:dyDescent="0.2">
      <c r="A44" s="13"/>
      <c r="B44" s="14"/>
      <c r="C44" s="15"/>
      <c r="D44" s="15"/>
      <c r="E44" s="8"/>
      <c r="F44" s="8"/>
      <c r="G44" s="4"/>
      <c r="H44" s="4"/>
      <c r="I44" s="9"/>
      <c r="J44" s="8"/>
      <c r="K44" s="9"/>
      <c r="L44" s="9"/>
      <c r="M44" s="10"/>
      <c r="N44" s="8"/>
      <c r="O44" s="8"/>
      <c r="P44" s="8"/>
      <c r="Q44" s="8"/>
      <c r="R44" s="9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32"/>
      <c r="AL44" s="4"/>
      <c r="AM44" s="4"/>
      <c r="AN44" s="4"/>
      <c r="AO44" s="4"/>
      <c r="AP44" s="4"/>
      <c r="AQ44" s="4"/>
      <c r="AR44" s="5"/>
      <c r="AS44" s="6"/>
      <c r="AT44" s="7"/>
      <c r="AU44" s="66"/>
      <c r="AV44" s="66"/>
      <c r="AW44" s="66"/>
      <c r="AX44" s="4"/>
      <c r="AY44" s="8"/>
    </row>
    <row r="45" spans="1:53" ht="16" x14ac:dyDescent="0.2">
      <c r="A45" s="13"/>
      <c r="B45" s="14"/>
      <c r="C45" s="15"/>
      <c r="D45" s="15"/>
      <c r="E45" s="8"/>
      <c r="F45" s="8"/>
      <c r="G45" s="4"/>
      <c r="H45" s="4"/>
      <c r="I45" s="9"/>
      <c r="J45" s="8"/>
      <c r="K45" s="9"/>
      <c r="L45" s="9"/>
      <c r="M45" s="10"/>
      <c r="N45" s="8"/>
      <c r="O45" s="8"/>
      <c r="P45" s="8"/>
      <c r="Q45" s="8"/>
      <c r="R45" s="9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32"/>
      <c r="AL45" s="4"/>
      <c r="AM45" s="4"/>
      <c r="AN45" s="4"/>
      <c r="AO45" s="4"/>
      <c r="AP45" s="4"/>
      <c r="AQ45" s="4"/>
      <c r="AR45" s="5"/>
      <c r="AS45" s="6"/>
      <c r="AT45" s="7"/>
      <c r="AU45" s="66"/>
      <c r="AV45" s="66"/>
      <c r="AW45" s="66"/>
      <c r="AX45" s="4"/>
      <c r="AY45" s="8"/>
    </row>
    <row r="46" spans="1:53" ht="16" x14ac:dyDescent="0.2">
      <c r="A46" s="13"/>
      <c r="B46" s="14"/>
      <c r="C46" s="15"/>
      <c r="D46" s="15"/>
      <c r="E46" s="8"/>
      <c r="F46" s="8"/>
      <c r="G46" s="4"/>
      <c r="H46" s="4"/>
      <c r="I46" s="9"/>
      <c r="J46" s="8"/>
      <c r="K46" s="9"/>
      <c r="L46" s="9"/>
      <c r="M46" s="10"/>
      <c r="N46" s="8"/>
      <c r="O46" s="8"/>
      <c r="P46" s="8"/>
      <c r="Q46" s="8"/>
      <c r="R46" s="9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32"/>
      <c r="AL46" s="4"/>
      <c r="AM46" s="4"/>
      <c r="AN46" s="4"/>
      <c r="AO46" s="4"/>
      <c r="AP46" s="4"/>
      <c r="AQ46" s="4"/>
      <c r="AR46" s="5"/>
      <c r="AS46" s="6"/>
      <c r="AT46" s="7"/>
      <c r="AU46" s="66"/>
      <c r="AV46" s="66"/>
      <c r="AW46" s="66"/>
      <c r="AX46" s="4"/>
      <c r="AY46" s="8"/>
    </row>
    <row r="47" spans="1:53" ht="16" x14ac:dyDescent="0.2">
      <c r="A47" s="13"/>
      <c r="B47" s="14"/>
      <c r="C47" s="15"/>
      <c r="D47" s="15"/>
      <c r="E47" s="8"/>
      <c r="F47" s="8"/>
      <c r="G47" s="4"/>
      <c r="H47" s="4"/>
      <c r="I47" s="9"/>
      <c r="J47" s="8"/>
      <c r="K47" s="9"/>
      <c r="L47" s="9"/>
      <c r="M47" s="10"/>
      <c r="N47" s="8"/>
      <c r="O47" s="8"/>
      <c r="P47" s="8"/>
      <c r="Q47" s="8"/>
      <c r="R47" s="9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32"/>
      <c r="AL47" s="4"/>
      <c r="AM47" s="4"/>
      <c r="AN47" s="4"/>
      <c r="AO47" s="4"/>
      <c r="AP47" s="4"/>
      <c r="AQ47" s="4"/>
      <c r="AR47" s="5"/>
      <c r="AS47" s="6"/>
      <c r="AT47" s="7"/>
      <c r="AU47" s="66"/>
      <c r="AV47" s="66"/>
      <c r="AW47" s="66"/>
      <c r="AX47" s="4"/>
      <c r="AY47" s="8"/>
    </row>
    <row r="48" spans="1:53" ht="16" x14ac:dyDescent="0.2">
      <c r="A48" s="13"/>
      <c r="B48" s="14"/>
      <c r="C48" s="15"/>
      <c r="D48" s="15"/>
      <c r="E48" s="8"/>
      <c r="F48" s="8"/>
      <c r="G48" s="4"/>
      <c r="H48" s="4"/>
      <c r="I48" s="9"/>
      <c r="J48" s="8"/>
      <c r="K48" s="9"/>
      <c r="L48" s="9"/>
      <c r="M48" s="10"/>
      <c r="N48" s="8"/>
      <c r="O48" s="8"/>
      <c r="P48" s="8"/>
      <c r="Q48" s="8"/>
      <c r="R48" s="9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32"/>
      <c r="AL48" s="4"/>
      <c r="AM48" s="4"/>
      <c r="AN48" s="4"/>
      <c r="AO48" s="4"/>
      <c r="AP48" s="4"/>
      <c r="AQ48" s="4"/>
      <c r="AR48" s="5"/>
      <c r="AS48" s="6"/>
      <c r="AT48" s="7"/>
      <c r="AU48" s="66"/>
      <c r="AV48" s="66"/>
      <c r="AW48" s="66"/>
      <c r="AX48" s="4"/>
      <c r="AY48" s="8"/>
    </row>
    <row r="49" spans="1:51" ht="16" x14ac:dyDescent="0.2">
      <c r="A49" s="13"/>
      <c r="B49" s="14"/>
      <c r="C49" s="15"/>
      <c r="D49" s="15"/>
      <c r="E49" s="8"/>
      <c r="F49" s="8"/>
      <c r="G49" s="4"/>
      <c r="H49" s="4"/>
      <c r="I49" s="9"/>
      <c r="J49" s="8"/>
      <c r="K49" s="9"/>
      <c r="L49" s="9"/>
      <c r="M49" s="10"/>
      <c r="N49" s="8"/>
      <c r="O49" s="8"/>
      <c r="P49" s="8"/>
      <c r="Q49" s="8"/>
      <c r="R49" s="9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32"/>
      <c r="AL49" s="4"/>
      <c r="AM49" s="4"/>
      <c r="AN49" s="4"/>
      <c r="AO49" s="4"/>
      <c r="AP49" s="4"/>
      <c r="AQ49" s="4"/>
      <c r="AR49" s="5"/>
      <c r="AS49" s="6"/>
      <c r="AT49" s="7"/>
      <c r="AU49" s="66"/>
      <c r="AV49" s="66"/>
      <c r="AW49" s="66"/>
      <c r="AX49" s="4"/>
      <c r="AY49" s="8"/>
    </row>
    <row r="50" spans="1:51" ht="16" x14ac:dyDescent="0.2">
      <c r="A50" s="13"/>
      <c r="B50" s="14"/>
      <c r="C50" s="15"/>
      <c r="D50" s="15"/>
      <c r="E50" s="8"/>
      <c r="F50" s="8"/>
      <c r="G50" s="4"/>
      <c r="H50" s="4"/>
      <c r="I50" s="9"/>
      <c r="J50" s="8"/>
      <c r="K50" s="9"/>
      <c r="L50" s="9"/>
      <c r="M50" s="10"/>
      <c r="N50" s="8"/>
      <c r="O50" s="8"/>
      <c r="P50" s="8"/>
      <c r="Q50" s="8"/>
      <c r="R50" s="9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32"/>
      <c r="AL50" s="4"/>
      <c r="AM50" s="4"/>
      <c r="AN50" s="4"/>
      <c r="AO50" s="4"/>
      <c r="AP50" s="4"/>
      <c r="AQ50" s="4"/>
      <c r="AR50" s="5"/>
      <c r="AS50" s="6"/>
      <c r="AT50" s="7"/>
      <c r="AU50" s="66"/>
      <c r="AV50" s="66"/>
      <c r="AW50" s="66"/>
      <c r="AX50" s="4"/>
      <c r="AY50" s="8"/>
    </row>
    <row r="51" spans="1:51" ht="16" x14ac:dyDescent="0.2">
      <c r="A51" s="13"/>
      <c r="B51" s="14"/>
      <c r="C51" s="15"/>
      <c r="D51" s="15"/>
      <c r="E51" s="8"/>
      <c r="F51" s="8"/>
      <c r="G51" s="8"/>
      <c r="H51" s="8"/>
      <c r="I51" s="9"/>
      <c r="J51" s="8"/>
      <c r="K51" s="9"/>
      <c r="L51" s="9"/>
      <c r="M51" s="10"/>
      <c r="N51" s="8"/>
      <c r="O51" s="8"/>
      <c r="P51" s="8"/>
      <c r="Q51" s="8"/>
      <c r="R51" s="9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32"/>
      <c r="AL51" s="4"/>
      <c r="AM51" s="4"/>
      <c r="AN51" s="4"/>
      <c r="AO51" s="4"/>
      <c r="AP51" s="4"/>
      <c r="AQ51" s="4"/>
      <c r="AR51" s="5"/>
      <c r="AS51" s="6"/>
      <c r="AT51" s="7"/>
      <c r="AU51" s="73"/>
      <c r="AV51" s="68"/>
      <c r="AW51" s="66"/>
      <c r="AX51" s="4"/>
      <c r="AY51" s="3"/>
    </row>
    <row r="52" spans="1:51" ht="16" x14ac:dyDescent="0.2">
      <c r="A52" s="13"/>
      <c r="B52" s="14"/>
      <c r="C52" s="15"/>
      <c r="D52" s="15"/>
      <c r="E52" s="8"/>
      <c r="F52" s="8"/>
      <c r="G52" s="8"/>
      <c r="H52" s="8"/>
      <c r="I52" s="9"/>
      <c r="J52" s="8"/>
      <c r="K52" s="8"/>
      <c r="L52" s="8"/>
      <c r="M52" s="10"/>
      <c r="N52" s="8"/>
      <c r="O52" s="8"/>
      <c r="P52" s="8"/>
      <c r="Q52" s="8"/>
      <c r="R52" s="9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32"/>
      <c r="AL52" s="4"/>
      <c r="AM52" s="4"/>
      <c r="AN52" s="4"/>
      <c r="AO52" s="4"/>
      <c r="AP52" s="4"/>
      <c r="AQ52" s="4"/>
      <c r="AR52" s="5"/>
      <c r="AS52" s="6"/>
      <c r="AT52" s="7"/>
      <c r="AU52" s="73"/>
      <c r="AV52" s="66"/>
      <c r="AW52" s="66"/>
      <c r="AX52" s="4"/>
      <c r="AY52" s="8"/>
    </row>
    <row r="53" spans="1:51" ht="16" x14ac:dyDescent="0.2">
      <c r="A53" s="13"/>
      <c r="B53" s="14"/>
      <c r="C53" s="15"/>
      <c r="D53" s="15"/>
      <c r="E53" s="8"/>
      <c r="F53" s="8"/>
      <c r="G53" s="8"/>
      <c r="H53" s="8"/>
      <c r="I53" s="9"/>
      <c r="J53" s="8"/>
      <c r="K53" s="9"/>
      <c r="L53" s="9"/>
      <c r="M53" s="10"/>
      <c r="N53" s="8"/>
      <c r="O53" s="8"/>
      <c r="P53" s="8"/>
      <c r="Q53" s="8"/>
      <c r="R53" s="9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8"/>
      <c r="AI53" s="8"/>
      <c r="AJ53" s="8"/>
      <c r="AK53" s="32"/>
      <c r="AL53" s="4"/>
      <c r="AM53" s="4"/>
      <c r="AN53" s="4"/>
      <c r="AO53" s="4"/>
      <c r="AP53" s="4"/>
      <c r="AQ53" s="4"/>
      <c r="AR53" s="5"/>
      <c r="AS53" s="6"/>
      <c r="AT53" s="7"/>
      <c r="AU53" s="73"/>
      <c r="AV53" s="66"/>
      <c r="AW53" s="66"/>
      <c r="AX53" s="4"/>
      <c r="AY53" s="8"/>
    </row>
    <row r="54" spans="1:51" ht="16" x14ac:dyDescent="0.2">
      <c r="A54" s="14"/>
      <c r="B54" s="14"/>
      <c r="C54" s="15"/>
      <c r="D54" s="15"/>
      <c r="E54" s="8"/>
      <c r="F54" s="8"/>
      <c r="G54" s="8"/>
      <c r="H54" s="8"/>
      <c r="I54" s="8"/>
      <c r="J54" s="8"/>
      <c r="K54" s="8"/>
      <c r="L54" s="8"/>
      <c r="M54" s="10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  <c r="AI54" s="8"/>
      <c r="AJ54" s="8"/>
      <c r="AK54" s="32"/>
      <c r="AL54" s="4"/>
      <c r="AM54" s="4"/>
      <c r="AN54" s="4"/>
      <c r="AO54" s="4"/>
      <c r="AP54" s="4"/>
      <c r="AQ54" s="4"/>
      <c r="AR54" s="5"/>
      <c r="AS54" s="6"/>
      <c r="AT54" s="7"/>
      <c r="AU54" s="73"/>
      <c r="AV54" s="66"/>
      <c r="AW54" s="66"/>
      <c r="AX54" s="4"/>
      <c r="AY54" s="8"/>
    </row>
    <row r="55" spans="1:51" ht="16" x14ac:dyDescent="0.2">
      <c r="A55" s="14"/>
      <c r="B55" s="14"/>
      <c r="C55" s="15"/>
      <c r="D55" s="15"/>
      <c r="E55" s="8"/>
      <c r="F55" s="8"/>
      <c r="G55" s="8"/>
      <c r="H55" s="8"/>
      <c r="I55" s="8"/>
      <c r="J55" s="8"/>
      <c r="K55" s="8"/>
      <c r="L55" s="8"/>
      <c r="M55" s="10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32"/>
      <c r="AL55" s="4"/>
      <c r="AM55" s="4"/>
      <c r="AN55" s="4"/>
      <c r="AO55" s="4"/>
      <c r="AP55" s="4"/>
      <c r="AQ55" s="4"/>
      <c r="AR55" s="5"/>
      <c r="AS55" s="6"/>
      <c r="AT55" s="7"/>
      <c r="AU55" s="73"/>
      <c r="AV55" s="66"/>
      <c r="AW55" s="66"/>
      <c r="AX55" s="4"/>
      <c r="AY55" s="8"/>
    </row>
    <row r="56" spans="1:51" ht="16" x14ac:dyDescent="0.2">
      <c r="A56" s="13"/>
      <c r="B56" s="14"/>
      <c r="C56" s="15"/>
      <c r="D56" s="15"/>
      <c r="E56" s="8"/>
      <c r="F56" s="8"/>
      <c r="G56" s="8"/>
      <c r="H56" s="8"/>
      <c r="I56" s="9"/>
      <c r="J56" s="8"/>
      <c r="K56" s="9"/>
      <c r="L56" s="9"/>
      <c r="M56" s="10"/>
      <c r="N56" s="8"/>
      <c r="O56" s="8"/>
      <c r="P56" s="8"/>
      <c r="Q56" s="8"/>
      <c r="R56" s="9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8"/>
      <c r="AJ56" s="8"/>
      <c r="AK56" s="32"/>
      <c r="AL56" s="4"/>
      <c r="AM56" s="4"/>
      <c r="AN56" s="4"/>
      <c r="AO56" s="4"/>
      <c r="AP56" s="4"/>
      <c r="AQ56" s="4"/>
      <c r="AR56" s="5"/>
      <c r="AS56" s="6"/>
      <c r="AT56" s="7"/>
      <c r="AU56" s="73"/>
      <c r="AV56" s="66"/>
      <c r="AW56" s="66"/>
      <c r="AX56" s="4"/>
      <c r="AY56" s="8"/>
    </row>
    <row r="57" spans="1:51" ht="16" x14ac:dyDescent="0.2">
      <c r="A57" s="14"/>
      <c r="B57" s="14"/>
      <c r="C57" s="15"/>
      <c r="D57" s="15"/>
      <c r="E57" s="8"/>
      <c r="F57" s="8"/>
      <c r="G57" s="8"/>
      <c r="H57" s="8"/>
      <c r="I57" s="8"/>
      <c r="J57" s="8"/>
      <c r="K57" s="8"/>
      <c r="L57" s="8"/>
      <c r="M57" s="19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24"/>
      <c r="AL57" s="4"/>
      <c r="AM57" s="4"/>
      <c r="AN57" s="4"/>
      <c r="AO57" s="4"/>
      <c r="AP57" s="4"/>
      <c r="AQ57" s="4"/>
      <c r="AR57" s="5"/>
      <c r="AS57" s="6"/>
      <c r="AT57" s="7"/>
      <c r="AU57" s="73"/>
      <c r="AV57" s="66"/>
      <c r="AW57" s="66"/>
      <c r="AX57" s="4"/>
      <c r="AY57" s="8"/>
    </row>
    <row r="58" spans="1:51" ht="16" x14ac:dyDescent="0.2">
      <c r="A58" s="13"/>
      <c r="B58" s="14"/>
      <c r="C58" s="15"/>
      <c r="D58" s="15"/>
      <c r="E58" s="8"/>
      <c r="F58" s="8"/>
      <c r="G58" s="4"/>
      <c r="H58" s="4"/>
      <c r="I58" s="9"/>
      <c r="J58" s="8"/>
      <c r="K58" s="9"/>
      <c r="L58" s="9"/>
      <c r="M58" s="10"/>
      <c r="N58" s="8"/>
      <c r="O58" s="8"/>
      <c r="P58" s="8"/>
      <c r="Q58" s="8"/>
      <c r="R58" s="9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32"/>
      <c r="AL58" s="4"/>
      <c r="AM58" s="4"/>
      <c r="AN58" s="4"/>
      <c r="AO58" s="4"/>
      <c r="AP58" s="4"/>
      <c r="AQ58" s="4"/>
      <c r="AR58" s="5"/>
      <c r="AS58" s="6"/>
      <c r="AT58" s="7"/>
      <c r="AU58" s="73"/>
      <c r="AV58" s="66"/>
      <c r="AW58" s="66"/>
      <c r="AX58" s="4"/>
      <c r="AY58" s="8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A55E5-4DE6-4A27-AF38-D77D2730B6BF}">
  <dimension ref="A1:BC42"/>
  <sheetViews>
    <sheetView tabSelected="1" workbookViewId="0">
      <selection activeCell="BB21" sqref="BB21"/>
    </sheetView>
  </sheetViews>
  <sheetFormatPr baseColWidth="10" defaultColWidth="8.83203125" defaultRowHeight="15" x14ac:dyDescent="0.2"/>
  <cols>
    <col min="1" max="1" width="9.1640625" style="94"/>
    <col min="2" max="2" width="15.1640625" customWidth="1"/>
    <col min="3" max="3" width="14.5" customWidth="1"/>
    <col min="4" max="4" width="9.1640625" style="94"/>
    <col min="5" max="5" width="14" customWidth="1"/>
    <col min="6" max="6" width="11" customWidth="1"/>
    <col min="8" max="8" width="9.1640625" style="94"/>
    <col min="9" max="9" width="11.33203125" customWidth="1"/>
    <col min="10" max="10" width="12.5" customWidth="1"/>
    <col min="11" max="11" width="9.1640625" style="94"/>
    <col min="12" max="12" width="10.83203125" customWidth="1"/>
    <col min="13" max="13" width="11" customWidth="1"/>
    <col min="15" max="15" width="9.1640625" style="94"/>
    <col min="16" max="16" width="10.83203125" customWidth="1"/>
    <col min="17" max="17" width="13.5" customWidth="1"/>
    <col min="18" max="18" width="11.83203125" style="94" customWidth="1"/>
    <col min="22" max="22" width="9.1640625" style="94"/>
    <col min="24" max="24" width="13.33203125" customWidth="1"/>
    <col min="25" max="25" width="9.1640625" style="94"/>
    <col min="29" max="29" width="9.1640625" style="94"/>
    <col min="30" max="30" width="18.5" customWidth="1"/>
    <col min="31" max="31" width="10.33203125" customWidth="1"/>
    <col min="32" max="32" width="9.1640625" style="94"/>
    <col min="36" max="36" width="9.1640625" style="94"/>
    <col min="37" max="37" width="16.5" customWidth="1"/>
    <col min="39" max="39" width="9.1640625" style="94"/>
    <col min="43" max="43" width="9.1640625" style="94"/>
    <col min="44" max="44" width="17.83203125" customWidth="1"/>
    <col min="46" max="46" width="9.1640625" style="94"/>
    <col min="50" max="50" width="7.6640625" style="94" customWidth="1"/>
    <col min="51" max="51" width="17.83203125" customWidth="1"/>
    <col min="53" max="53" width="9.1640625" style="94"/>
  </cols>
  <sheetData>
    <row r="1" spans="1:55" x14ac:dyDescent="0.2">
      <c r="A1" s="94" t="s">
        <v>77</v>
      </c>
      <c r="B1" t="s">
        <v>102</v>
      </c>
      <c r="C1" t="s">
        <v>103</v>
      </c>
      <c r="D1" s="94" t="s">
        <v>77</v>
      </c>
      <c r="E1" t="s">
        <v>104</v>
      </c>
      <c r="F1" t="s">
        <v>105</v>
      </c>
      <c r="H1" s="94" t="s">
        <v>77</v>
      </c>
      <c r="I1" t="s">
        <v>106</v>
      </c>
      <c r="J1" t="s">
        <v>107</v>
      </c>
      <c r="K1" s="94" t="s">
        <v>77</v>
      </c>
      <c r="L1" t="s">
        <v>108</v>
      </c>
      <c r="M1" t="s">
        <v>109</v>
      </c>
      <c r="O1" s="94" t="s">
        <v>77</v>
      </c>
      <c r="P1" t="s">
        <v>110</v>
      </c>
      <c r="Q1" t="s">
        <v>111</v>
      </c>
      <c r="R1" s="94" t="s">
        <v>77</v>
      </c>
      <c r="S1" t="s">
        <v>112</v>
      </c>
      <c r="T1" t="s">
        <v>113</v>
      </c>
      <c r="V1" s="94" t="s">
        <v>77</v>
      </c>
      <c r="W1" t="s">
        <v>114</v>
      </c>
      <c r="X1" t="s">
        <v>115</v>
      </c>
      <c r="Y1" s="94" t="s">
        <v>77</v>
      </c>
      <c r="Z1" t="s">
        <v>116</v>
      </c>
      <c r="AA1" t="s">
        <v>117</v>
      </c>
      <c r="AD1" t="s">
        <v>118</v>
      </c>
      <c r="AE1" t="s">
        <v>119</v>
      </c>
      <c r="AF1" s="94" t="s">
        <v>77</v>
      </c>
      <c r="AG1" t="s">
        <v>120</v>
      </c>
      <c r="AH1" t="s">
        <v>121</v>
      </c>
      <c r="AJ1" s="94" t="s">
        <v>77</v>
      </c>
      <c r="AK1" t="s">
        <v>122</v>
      </c>
      <c r="AL1" t="s">
        <v>123</v>
      </c>
      <c r="AM1" s="94" t="s">
        <v>77</v>
      </c>
      <c r="AN1" t="s">
        <v>124</v>
      </c>
      <c r="AO1" t="s">
        <v>125</v>
      </c>
      <c r="AQ1" s="94" t="s">
        <v>77</v>
      </c>
      <c r="AR1" t="s">
        <v>126</v>
      </c>
      <c r="AS1" t="s">
        <v>127</v>
      </c>
      <c r="AU1" t="s">
        <v>128</v>
      </c>
      <c r="AV1" t="s">
        <v>129</v>
      </c>
      <c r="AX1" s="94" t="s">
        <v>77</v>
      </c>
      <c r="AY1" t="s">
        <v>130</v>
      </c>
      <c r="AZ1" t="s">
        <v>131</v>
      </c>
      <c r="BA1" s="94" t="s">
        <v>77</v>
      </c>
      <c r="BB1" t="s">
        <v>132</v>
      </c>
      <c r="BC1" t="s">
        <v>133</v>
      </c>
    </row>
    <row r="2" spans="1:55" x14ac:dyDescent="0.2">
      <c r="A2" s="94">
        <v>299</v>
      </c>
      <c r="B2">
        <v>0.12103999999999999</v>
      </c>
      <c r="C2">
        <v>0.20341000000000001</v>
      </c>
      <c r="D2" s="94">
        <v>299</v>
      </c>
      <c r="E2">
        <v>2.2780000000000002E-2</v>
      </c>
      <c r="F2">
        <v>2.6780000000000002E-2</v>
      </c>
      <c r="H2" s="94">
        <v>180</v>
      </c>
      <c r="I2">
        <v>0.34383999999999998</v>
      </c>
      <c r="J2">
        <v>0.21598999999999999</v>
      </c>
      <c r="K2" s="94">
        <v>180</v>
      </c>
      <c r="L2">
        <v>6.6899999999999998E-3</v>
      </c>
      <c r="M2">
        <v>1.106E-2</v>
      </c>
      <c r="O2" s="94">
        <v>299</v>
      </c>
      <c r="P2">
        <v>0.12103999999999999</v>
      </c>
      <c r="Q2">
        <v>0.20341000000000001</v>
      </c>
      <c r="R2" s="94">
        <v>299</v>
      </c>
      <c r="S2">
        <v>2.2780000000000002E-2</v>
      </c>
      <c r="T2">
        <v>2.6780000000000002E-2</v>
      </c>
      <c r="V2" s="94">
        <v>194</v>
      </c>
      <c r="W2">
        <v>0.33942</v>
      </c>
      <c r="X2">
        <v>0.21545</v>
      </c>
      <c r="Y2" s="94">
        <v>194</v>
      </c>
      <c r="Z2">
        <v>1.6930000000000001E-2</v>
      </c>
      <c r="AA2">
        <v>2.5819999999999999E-2</v>
      </c>
      <c r="AC2" s="94">
        <v>299</v>
      </c>
      <c r="AD2">
        <v>0.12103999999999999</v>
      </c>
      <c r="AE2">
        <v>0.20341000000000001</v>
      </c>
      <c r="AF2" s="94">
        <v>299</v>
      </c>
      <c r="AG2">
        <v>2.2780000000000002E-2</v>
      </c>
      <c r="AH2">
        <v>2.6780000000000002E-2</v>
      </c>
      <c r="AJ2" s="94">
        <v>180</v>
      </c>
      <c r="AK2">
        <v>0.34383999999999998</v>
      </c>
      <c r="AL2">
        <v>0.21598999999999999</v>
      </c>
      <c r="AM2" s="94">
        <v>180</v>
      </c>
      <c r="AN2">
        <v>6.6899999999999998E-3</v>
      </c>
      <c r="AO2">
        <v>1.106E-2</v>
      </c>
      <c r="AQ2" s="94">
        <v>194</v>
      </c>
      <c r="AR2">
        <v>0.33942</v>
      </c>
      <c r="AS2">
        <v>0.21545</v>
      </c>
      <c r="AT2" s="94">
        <v>194</v>
      </c>
      <c r="AU2">
        <v>1.6930000000000001E-2</v>
      </c>
      <c r="AV2">
        <v>2.5819999999999999E-2</v>
      </c>
      <c r="AX2" s="94">
        <v>181</v>
      </c>
      <c r="AY2">
        <v>0.25063000000000002</v>
      </c>
      <c r="AZ2">
        <v>0.18013000000000001</v>
      </c>
      <c r="BA2" s="94">
        <v>181</v>
      </c>
      <c r="BB2">
        <v>4.0890000000000003E-2</v>
      </c>
      <c r="BC2">
        <v>1.486E-2</v>
      </c>
    </row>
    <row r="3" spans="1:55" x14ac:dyDescent="0.2">
      <c r="A3" s="94">
        <v>308</v>
      </c>
      <c r="B3">
        <v>0.21845999999999999</v>
      </c>
      <c r="C3">
        <v>0.23404</v>
      </c>
      <c r="D3" s="94">
        <v>308</v>
      </c>
      <c r="E3">
        <v>2.937E-2</v>
      </c>
      <c r="F3">
        <v>2.2360000000000001E-2</v>
      </c>
      <c r="H3" s="94">
        <v>185</v>
      </c>
      <c r="I3">
        <v>9.8570000000000005E-2</v>
      </c>
      <c r="J3">
        <v>9.1980000000000006E-2</v>
      </c>
      <c r="K3" s="94">
        <v>185</v>
      </c>
      <c r="L3">
        <v>3.3999999999999998E-3</v>
      </c>
      <c r="M3">
        <v>1.1780000000000001E-2</v>
      </c>
      <c r="O3" s="94">
        <v>308</v>
      </c>
      <c r="P3">
        <v>0.21845999999999999</v>
      </c>
      <c r="Q3">
        <v>0.23404</v>
      </c>
      <c r="R3" s="94">
        <v>308</v>
      </c>
      <c r="S3">
        <v>2.937E-2</v>
      </c>
      <c r="T3">
        <v>2.2360000000000001E-2</v>
      </c>
      <c r="V3" s="94">
        <v>224</v>
      </c>
      <c r="W3">
        <v>0.12495000000000001</v>
      </c>
      <c r="X3">
        <v>9.7890000000000005E-2</v>
      </c>
      <c r="Y3" s="94">
        <v>224</v>
      </c>
      <c r="Z3">
        <v>7.0699999999999999E-3</v>
      </c>
      <c r="AA3">
        <v>1.2319999999999999E-2</v>
      </c>
      <c r="AC3" s="94">
        <v>308</v>
      </c>
      <c r="AD3">
        <v>0.21845999999999999</v>
      </c>
      <c r="AE3">
        <v>0.23404</v>
      </c>
      <c r="AF3" s="94">
        <v>308</v>
      </c>
      <c r="AG3">
        <v>2.937E-2</v>
      </c>
      <c r="AH3">
        <v>2.2360000000000001E-2</v>
      </c>
      <c r="AJ3" s="94">
        <v>185</v>
      </c>
      <c r="AK3">
        <v>9.8570000000000005E-2</v>
      </c>
      <c r="AL3">
        <v>9.1980000000000006E-2</v>
      </c>
      <c r="AM3" s="94">
        <v>185</v>
      </c>
      <c r="AN3">
        <v>3.3999999999999998E-3</v>
      </c>
      <c r="AO3">
        <v>1.1780000000000001E-2</v>
      </c>
      <c r="AQ3" s="94">
        <v>224</v>
      </c>
      <c r="AR3">
        <v>0.12495000000000001</v>
      </c>
      <c r="AS3">
        <v>9.7890000000000005E-2</v>
      </c>
      <c r="AT3" s="94">
        <v>224</v>
      </c>
      <c r="AU3">
        <v>7.0699999999999999E-3</v>
      </c>
      <c r="AV3">
        <v>1.2319999999999999E-2</v>
      </c>
      <c r="AX3" s="94">
        <v>186</v>
      </c>
      <c r="AY3">
        <v>0.19619</v>
      </c>
      <c r="AZ3">
        <v>0.12834999999999999</v>
      </c>
      <c r="BA3" s="94">
        <v>186</v>
      </c>
      <c r="BB3">
        <v>4.6299999999999996E-3</v>
      </c>
      <c r="BC3">
        <v>1.025E-2</v>
      </c>
    </row>
    <row r="4" spans="1:55" x14ac:dyDescent="0.2">
      <c r="A4" s="94">
        <v>318</v>
      </c>
      <c r="B4">
        <v>0.10815</v>
      </c>
      <c r="C4">
        <v>0.11536</v>
      </c>
      <c r="D4" s="94">
        <v>318</v>
      </c>
      <c r="E4">
        <v>1.9689999999999999E-2</v>
      </c>
      <c r="F4">
        <v>1.213E-2</v>
      </c>
      <c r="H4" s="94">
        <v>187</v>
      </c>
      <c r="I4">
        <v>0.20013</v>
      </c>
      <c r="J4">
        <v>0.17121</v>
      </c>
      <c r="K4" s="94">
        <v>187</v>
      </c>
      <c r="L4">
        <v>1.6830000000000001E-2</v>
      </c>
      <c r="M4">
        <v>1.6140000000000002E-2</v>
      </c>
      <c r="O4" s="94">
        <v>318</v>
      </c>
      <c r="P4">
        <v>0.10815</v>
      </c>
      <c r="Q4">
        <v>0.11536</v>
      </c>
      <c r="R4" s="94">
        <v>318</v>
      </c>
      <c r="S4">
        <v>1.9689999999999999E-2</v>
      </c>
      <c r="T4">
        <v>1.213E-2</v>
      </c>
      <c r="V4" s="94">
        <v>320</v>
      </c>
      <c r="W4">
        <v>3.4909999999999997E-2</v>
      </c>
      <c r="X4">
        <v>0.14116999999999999</v>
      </c>
      <c r="Y4" s="94">
        <v>320</v>
      </c>
      <c r="Z4">
        <v>2.2000000000000001E-3</v>
      </c>
      <c r="AA4">
        <v>1.7569999999999999E-2</v>
      </c>
      <c r="AC4" s="94">
        <v>318</v>
      </c>
      <c r="AD4">
        <v>0.10815</v>
      </c>
      <c r="AE4">
        <v>0.11536</v>
      </c>
      <c r="AF4" s="94">
        <v>318</v>
      </c>
      <c r="AG4">
        <v>1.9689999999999999E-2</v>
      </c>
      <c r="AH4">
        <v>1.213E-2</v>
      </c>
      <c r="AJ4" s="94">
        <v>187</v>
      </c>
      <c r="AK4">
        <v>0.20013</v>
      </c>
      <c r="AL4">
        <v>0.17121</v>
      </c>
      <c r="AM4" s="94">
        <v>187</v>
      </c>
      <c r="AN4">
        <v>1.6830000000000001E-2</v>
      </c>
      <c r="AO4">
        <v>1.6140000000000002E-2</v>
      </c>
      <c r="AQ4" s="94">
        <v>320</v>
      </c>
      <c r="AR4">
        <v>3.4909999999999997E-2</v>
      </c>
      <c r="AS4">
        <v>0.14116999999999999</v>
      </c>
      <c r="AT4" s="94">
        <v>320</v>
      </c>
      <c r="AU4">
        <v>2.2000000000000001E-3</v>
      </c>
      <c r="AV4">
        <v>1.7569999999999999E-2</v>
      </c>
      <c r="AX4" s="94">
        <v>190</v>
      </c>
      <c r="AY4">
        <v>0.24825</v>
      </c>
      <c r="AZ4">
        <v>0.23694000000000001</v>
      </c>
      <c r="BA4" s="94">
        <v>190</v>
      </c>
      <c r="BB4">
        <v>4.2900000000000004E-3</v>
      </c>
      <c r="BC4">
        <v>4.7780000000000003E-2</v>
      </c>
    </row>
    <row r="5" spans="1:55" x14ac:dyDescent="0.2">
      <c r="A5" s="94">
        <v>177</v>
      </c>
      <c r="B5">
        <v>7.714E-2</v>
      </c>
      <c r="C5">
        <v>0.47359000000000001</v>
      </c>
      <c r="D5" s="94">
        <v>177</v>
      </c>
      <c r="E5">
        <v>6.6800000000000002E-3</v>
      </c>
      <c r="F5">
        <v>4.2930000000000003E-2</v>
      </c>
      <c r="H5" s="94">
        <v>196</v>
      </c>
      <c r="I5">
        <v>0.19341</v>
      </c>
      <c r="J5">
        <v>7.0919999999999997E-2</v>
      </c>
      <c r="K5" s="94">
        <v>196</v>
      </c>
      <c r="L5">
        <v>2.5899999999999999E-3</v>
      </c>
      <c r="M5">
        <v>6.0899999999999999E-3</v>
      </c>
      <c r="O5" s="94">
        <v>177</v>
      </c>
      <c r="P5">
        <v>7.714E-2</v>
      </c>
      <c r="Q5">
        <v>0.47359000000000001</v>
      </c>
      <c r="R5" s="94">
        <v>177</v>
      </c>
      <c r="S5">
        <v>6.6800000000000002E-3</v>
      </c>
      <c r="T5">
        <v>4.2930000000000003E-2</v>
      </c>
      <c r="V5" s="94">
        <v>201</v>
      </c>
      <c r="W5">
        <v>0.14679</v>
      </c>
      <c r="X5">
        <v>0.10735</v>
      </c>
      <c r="Y5" s="94">
        <v>201</v>
      </c>
      <c r="Z5">
        <v>4.1000000000000003E-3</v>
      </c>
      <c r="AA5">
        <v>6.6600000000000001E-3</v>
      </c>
      <c r="AC5" s="94">
        <v>177</v>
      </c>
      <c r="AD5">
        <v>7.714E-2</v>
      </c>
      <c r="AE5">
        <v>0.47359000000000001</v>
      </c>
      <c r="AF5" s="94">
        <v>177</v>
      </c>
      <c r="AG5">
        <v>6.6800000000000002E-3</v>
      </c>
      <c r="AH5">
        <v>4.2930000000000003E-2</v>
      </c>
      <c r="AJ5" s="94">
        <v>196</v>
      </c>
      <c r="AK5">
        <v>0.19341</v>
      </c>
      <c r="AL5">
        <v>7.0919999999999997E-2</v>
      </c>
      <c r="AM5" s="94">
        <v>196</v>
      </c>
      <c r="AN5">
        <v>2.5899999999999999E-3</v>
      </c>
      <c r="AO5">
        <v>6.0899999999999999E-3</v>
      </c>
      <c r="AQ5" s="94">
        <v>201</v>
      </c>
      <c r="AR5">
        <v>0.14679</v>
      </c>
      <c r="AS5">
        <v>0.10735</v>
      </c>
      <c r="AT5" s="94">
        <v>201</v>
      </c>
      <c r="AU5">
        <v>4.1000000000000003E-3</v>
      </c>
      <c r="AV5">
        <v>6.6600000000000001E-3</v>
      </c>
      <c r="AX5" s="94">
        <v>198</v>
      </c>
      <c r="AY5">
        <v>0.13755000000000001</v>
      </c>
      <c r="AZ5">
        <v>0.17186999999999999</v>
      </c>
      <c r="BA5" s="94">
        <v>198</v>
      </c>
      <c r="BB5">
        <v>1.74E-3</v>
      </c>
      <c r="BC5">
        <v>1.474E-2</v>
      </c>
    </row>
    <row r="6" spans="1:55" x14ac:dyDescent="0.2">
      <c r="A6" s="94">
        <v>178</v>
      </c>
      <c r="B6">
        <v>0.15601999999999999</v>
      </c>
      <c r="C6">
        <v>0.26823000000000002</v>
      </c>
      <c r="D6" s="94">
        <v>178</v>
      </c>
      <c r="E6">
        <v>2.47E-3</v>
      </c>
      <c r="F6">
        <v>1.992E-2</v>
      </c>
      <c r="H6" s="94">
        <v>199</v>
      </c>
      <c r="I6">
        <v>0.21837999999999999</v>
      </c>
      <c r="J6">
        <v>0.18418999999999999</v>
      </c>
      <c r="K6" s="94">
        <v>199</v>
      </c>
      <c r="L6">
        <v>4.79E-3</v>
      </c>
      <c r="M6">
        <v>1.949E-2</v>
      </c>
      <c r="O6" s="94">
        <v>178</v>
      </c>
      <c r="P6">
        <v>0.15601999999999999</v>
      </c>
      <c r="Q6">
        <v>0.26823000000000002</v>
      </c>
      <c r="R6" s="94">
        <v>178</v>
      </c>
      <c r="S6">
        <v>2.47E-3</v>
      </c>
      <c r="T6">
        <v>1.992E-2</v>
      </c>
      <c r="V6" s="94">
        <v>205</v>
      </c>
      <c r="W6">
        <v>0.35328999999999999</v>
      </c>
      <c r="X6">
        <v>0.22731999999999999</v>
      </c>
      <c r="Y6" s="94">
        <v>205</v>
      </c>
      <c r="Z6">
        <v>3.9019999999999999E-2</v>
      </c>
      <c r="AA6">
        <v>2.4809999999999999E-2</v>
      </c>
      <c r="AC6" s="94">
        <v>178</v>
      </c>
      <c r="AD6">
        <v>0.15601999999999999</v>
      </c>
      <c r="AE6">
        <v>0.26823000000000002</v>
      </c>
      <c r="AF6" s="94">
        <v>178</v>
      </c>
      <c r="AG6">
        <v>2.47E-3</v>
      </c>
      <c r="AH6">
        <v>1.992E-2</v>
      </c>
      <c r="AJ6" s="94">
        <v>199</v>
      </c>
      <c r="AK6">
        <v>0.21837999999999999</v>
      </c>
      <c r="AL6">
        <v>0.18418999999999999</v>
      </c>
      <c r="AM6" s="94">
        <v>199</v>
      </c>
      <c r="AN6">
        <v>4.79E-3</v>
      </c>
      <c r="AO6">
        <v>1.949E-2</v>
      </c>
      <c r="AQ6" s="94">
        <v>205</v>
      </c>
      <c r="AR6">
        <v>0.35328999999999999</v>
      </c>
      <c r="AS6">
        <v>0.22731999999999999</v>
      </c>
      <c r="AT6" s="94">
        <v>205</v>
      </c>
      <c r="AU6">
        <v>3.9019999999999999E-2</v>
      </c>
      <c r="AV6">
        <v>2.4809999999999999E-2</v>
      </c>
      <c r="AX6" s="94">
        <v>204</v>
      </c>
      <c r="AY6">
        <v>8.0909999999999996E-2</v>
      </c>
      <c r="AZ6">
        <v>0.21823999999999999</v>
      </c>
      <c r="BA6" s="94">
        <v>204</v>
      </c>
      <c r="BB6">
        <v>3.9199999999999999E-3</v>
      </c>
      <c r="BC6">
        <v>1.3990000000000001E-2</v>
      </c>
    </row>
    <row r="7" spans="1:55" x14ac:dyDescent="0.2">
      <c r="A7" s="94">
        <v>195</v>
      </c>
      <c r="B7">
        <v>0.29538999999999999</v>
      </c>
      <c r="C7">
        <v>0.30559999999999998</v>
      </c>
      <c r="D7" s="94">
        <v>195</v>
      </c>
      <c r="E7">
        <v>2.145E-2</v>
      </c>
      <c r="F7">
        <v>3.5729999999999998E-2</v>
      </c>
      <c r="H7" s="94">
        <v>200</v>
      </c>
      <c r="I7">
        <v>8.863E-2</v>
      </c>
      <c r="J7">
        <v>0.15048</v>
      </c>
      <c r="K7" s="94">
        <v>200</v>
      </c>
      <c r="L7">
        <v>3.7699999999999999E-3</v>
      </c>
      <c r="M7">
        <v>5.9300000000000004E-3</v>
      </c>
      <c r="O7" s="94">
        <v>195</v>
      </c>
      <c r="P7">
        <v>0.29538999999999999</v>
      </c>
      <c r="Q7">
        <v>0.30559999999999998</v>
      </c>
      <c r="R7" s="94">
        <v>195</v>
      </c>
      <c r="S7">
        <v>2.145E-2</v>
      </c>
      <c r="T7">
        <v>3.5729999999999998E-2</v>
      </c>
      <c r="V7" s="94">
        <v>208</v>
      </c>
      <c r="W7">
        <v>0.29063</v>
      </c>
      <c r="X7">
        <v>0.19621</v>
      </c>
      <c r="Y7" s="94">
        <v>208</v>
      </c>
      <c r="Z7">
        <v>5.1599999999999997E-3</v>
      </c>
      <c r="AA7">
        <v>3.5439999999999999E-2</v>
      </c>
      <c r="AC7" s="94">
        <v>195</v>
      </c>
      <c r="AD7">
        <v>0.29538999999999999</v>
      </c>
      <c r="AE7">
        <v>0.30559999999999998</v>
      </c>
      <c r="AF7" s="94">
        <v>195</v>
      </c>
      <c r="AG7">
        <v>2.145E-2</v>
      </c>
      <c r="AH7">
        <v>3.5729999999999998E-2</v>
      </c>
      <c r="AJ7" s="94">
        <v>200</v>
      </c>
      <c r="AK7">
        <v>8.863E-2</v>
      </c>
      <c r="AL7">
        <v>0.15048</v>
      </c>
      <c r="AM7" s="94">
        <v>200</v>
      </c>
      <c r="AN7">
        <v>3.7699999999999999E-3</v>
      </c>
      <c r="AO7">
        <v>5.9300000000000004E-3</v>
      </c>
      <c r="AQ7" s="94">
        <v>208</v>
      </c>
      <c r="AR7">
        <v>0.29063</v>
      </c>
      <c r="AS7">
        <v>0.19621</v>
      </c>
      <c r="AT7" s="94">
        <v>208</v>
      </c>
      <c r="AU7">
        <v>5.1599999999999997E-3</v>
      </c>
      <c r="AV7">
        <v>3.5439999999999999E-2</v>
      </c>
      <c r="AX7" s="94">
        <v>209</v>
      </c>
      <c r="AY7">
        <v>0.13466</v>
      </c>
      <c r="AZ7">
        <v>9.5740000000000006E-2</v>
      </c>
      <c r="BA7" s="94">
        <v>209</v>
      </c>
      <c r="BB7">
        <v>2.82E-3</v>
      </c>
      <c r="BC7">
        <v>6.2100000000000002E-3</v>
      </c>
    </row>
    <row r="8" spans="1:55" x14ac:dyDescent="0.2">
      <c r="A8" s="94">
        <v>238</v>
      </c>
      <c r="B8">
        <v>9.7659999999999997E-2</v>
      </c>
      <c r="C8">
        <v>0.12944</v>
      </c>
      <c r="D8" s="94">
        <v>238</v>
      </c>
      <c r="E8">
        <v>1.67E-3</v>
      </c>
      <c r="F8">
        <v>1.1950000000000001E-2</v>
      </c>
      <c r="H8" s="94">
        <v>207</v>
      </c>
      <c r="I8">
        <v>0.18257000000000001</v>
      </c>
      <c r="J8">
        <v>0.14152000000000001</v>
      </c>
      <c r="K8" s="94">
        <v>207</v>
      </c>
      <c r="L8">
        <v>7.9000000000000008E-3</v>
      </c>
      <c r="M8">
        <v>2.0899999999999998E-2</v>
      </c>
      <c r="O8" s="94">
        <v>238</v>
      </c>
      <c r="P8">
        <v>9.7659999999999997E-2</v>
      </c>
      <c r="Q8">
        <v>0.12944</v>
      </c>
      <c r="R8" s="94">
        <v>238</v>
      </c>
      <c r="S8">
        <v>1.67E-3</v>
      </c>
      <c r="T8">
        <v>1.1950000000000001E-2</v>
      </c>
      <c r="V8" s="94">
        <v>213</v>
      </c>
      <c r="W8">
        <v>0.28772999999999999</v>
      </c>
      <c r="X8">
        <v>0.16083</v>
      </c>
      <c r="Y8" s="94">
        <v>213</v>
      </c>
      <c r="Z8">
        <v>1.686E-2</v>
      </c>
      <c r="AA8">
        <v>7.8799999999999999E-3</v>
      </c>
      <c r="AC8" s="94">
        <v>238</v>
      </c>
      <c r="AD8">
        <v>9.7659999999999997E-2</v>
      </c>
      <c r="AE8">
        <v>0.12944</v>
      </c>
      <c r="AF8" s="94">
        <v>238</v>
      </c>
      <c r="AG8">
        <v>1.67E-3</v>
      </c>
      <c r="AH8">
        <v>1.1950000000000001E-2</v>
      </c>
      <c r="AJ8" s="94">
        <v>207</v>
      </c>
      <c r="AK8">
        <v>0.18257000000000001</v>
      </c>
      <c r="AL8">
        <v>0.14152000000000001</v>
      </c>
      <c r="AM8" s="94">
        <v>207</v>
      </c>
      <c r="AN8">
        <v>7.9000000000000008E-3</v>
      </c>
      <c r="AO8">
        <v>2.0899999999999998E-2</v>
      </c>
      <c r="AQ8" s="94">
        <v>213</v>
      </c>
      <c r="AR8">
        <v>0.28772999999999999</v>
      </c>
      <c r="AS8">
        <v>0.16083</v>
      </c>
      <c r="AT8" s="94">
        <v>213</v>
      </c>
      <c r="AU8">
        <v>1.686E-2</v>
      </c>
      <c r="AV8">
        <v>7.8799999999999999E-3</v>
      </c>
      <c r="AX8" s="94">
        <v>216</v>
      </c>
      <c r="AY8">
        <v>0.1203</v>
      </c>
      <c r="AZ8">
        <v>0.25398999999999999</v>
      </c>
      <c r="BA8" s="94">
        <v>216</v>
      </c>
      <c r="BB8">
        <v>2.8900000000000002E-3</v>
      </c>
      <c r="BC8">
        <v>2.8420000000000001E-2</v>
      </c>
    </row>
    <row r="9" spans="1:55" x14ac:dyDescent="0.2">
      <c r="A9" s="94">
        <v>254</v>
      </c>
      <c r="B9">
        <v>0.22850000000000001</v>
      </c>
      <c r="C9">
        <v>0.12225</v>
      </c>
      <c r="D9" s="94">
        <v>254</v>
      </c>
      <c r="E9">
        <v>3.0020000000000002E-2</v>
      </c>
      <c r="F9">
        <v>1.2120000000000001E-2</v>
      </c>
      <c r="H9" s="94">
        <v>211</v>
      </c>
      <c r="I9">
        <v>0.17255999999999999</v>
      </c>
      <c r="J9">
        <v>0.18412000000000001</v>
      </c>
      <c r="K9" s="94">
        <v>211</v>
      </c>
      <c r="L9">
        <v>2.7000000000000001E-3</v>
      </c>
      <c r="M9">
        <v>3.1379999999999998E-2</v>
      </c>
      <c r="O9" s="94">
        <v>254</v>
      </c>
      <c r="P9">
        <v>0.22850000000000001</v>
      </c>
      <c r="Q9">
        <v>0.12225</v>
      </c>
      <c r="R9" s="94">
        <v>254</v>
      </c>
      <c r="S9">
        <v>3.0020000000000002E-2</v>
      </c>
      <c r="T9">
        <v>1.2120000000000001E-2</v>
      </c>
      <c r="V9" s="94">
        <v>239</v>
      </c>
      <c r="W9">
        <v>0.25019000000000002</v>
      </c>
      <c r="X9">
        <v>0.25175999999999998</v>
      </c>
      <c r="Y9" s="94">
        <v>239</v>
      </c>
      <c r="Z9">
        <v>3.9350000000000003E-2</v>
      </c>
      <c r="AA9">
        <v>3.3309999999999999E-2</v>
      </c>
      <c r="AC9" s="94">
        <v>254</v>
      </c>
      <c r="AD9">
        <v>0.22850000000000001</v>
      </c>
      <c r="AE9">
        <v>0.12225</v>
      </c>
      <c r="AF9" s="94">
        <v>254</v>
      </c>
      <c r="AG9">
        <v>3.0020000000000002E-2</v>
      </c>
      <c r="AH9">
        <v>1.2120000000000001E-2</v>
      </c>
      <c r="AJ9" s="94">
        <v>211</v>
      </c>
      <c r="AK9">
        <v>0.17255999999999999</v>
      </c>
      <c r="AL9">
        <v>0.18412000000000001</v>
      </c>
      <c r="AM9" s="94">
        <v>211</v>
      </c>
      <c r="AN9">
        <v>2.7000000000000001E-3</v>
      </c>
      <c r="AO9">
        <v>3.1379999999999998E-2</v>
      </c>
      <c r="AQ9" s="94">
        <v>239</v>
      </c>
      <c r="AR9">
        <v>0.25019000000000002</v>
      </c>
      <c r="AS9">
        <v>0.25175999999999998</v>
      </c>
      <c r="AT9" s="94">
        <v>239</v>
      </c>
      <c r="AU9">
        <v>3.9350000000000003E-2</v>
      </c>
      <c r="AV9">
        <v>3.3309999999999999E-2</v>
      </c>
      <c r="AX9" s="94">
        <v>217</v>
      </c>
      <c r="AY9">
        <v>0.35514000000000001</v>
      </c>
      <c r="AZ9">
        <v>0.29970999999999998</v>
      </c>
      <c r="BA9" s="94">
        <v>217</v>
      </c>
      <c r="BB9">
        <v>7.3400000000000002E-3</v>
      </c>
      <c r="BC9">
        <v>2.9780000000000001E-2</v>
      </c>
    </row>
    <row r="10" spans="1:55" x14ac:dyDescent="0.2">
      <c r="A10" s="94">
        <v>273</v>
      </c>
      <c r="B10">
        <v>0.1134</v>
      </c>
      <c r="C10">
        <v>0.11491</v>
      </c>
      <c r="D10" s="94">
        <v>273</v>
      </c>
      <c r="E10">
        <v>1.8970000000000001E-2</v>
      </c>
      <c r="F10">
        <v>2.1000000000000001E-2</v>
      </c>
      <c r="H10" s="94">
        <v>212</v>
      </c>
      <c r="I10">
        <v>0.30420000000000003</v>
      </c>
      <c r="J10">
        <v>0.27961000000000003</v>
      </c>
      <c r="K10" s="94">
        <v>212</v>
      </c>
      <c r="L10">
        <v>4.8700000000000002E-3</v>
      </c>
      <c r="M10">
        <v>4.0669999999999998E-2</v>
      </c>
      <c r="O10" s="94">
        <v>273</v>
      </c>
      <c r="P10">
        <v>0.1134</v>
      </c>
      <c r="Q10">
        <v>0.11491</v>
      </c>
      <c r="R10" s="94">
        <v>273</v>
      </c>
      <c r="S10">
        <v>1.8970000000000001E-2</v>
      </c>
      <c r="T10">
        <v>2.1000000000000001E-2</v>
      </c>
      <c r="V10" s="94">
        <v>242</v>
      </c>
      <c r="W10">
        <v>0.23316999999999999</v>
      </c>
      <c r="X10">
        <v>0.15121999999999999</v>
      </c>
      <c r="Y10" s="94">
        <v>242</v>
      </c>
      <c r="Z10">
        <v>3.3360000000000001E-2</v>
      </c>
      <c r="AA10">
        <v>1.9279999999999999E-2</v>
      </c>
      <c r="AC10" s="94">
        <v>273</v>
      </c>
      <c r="AD10">
        <v>0.1134</v>
      </c>
      <c r="AE10">
        <v>0.11491</v>
      </c>
      <c r="AF10" s="94">
        <v>273</v>
      </c>
      <c r="AG10">
        <v>1.8970000000000001E-2</v>
      </c>
      <c r="AH10">
        <v>2.1000000000000001E-2</v>
      </c>
      <c r="AJ10" s="94">
        <v>212</v>
      </c>
      <c r="AK10">
        <v>0.30420000000000003</v>
      </c>
      <c r="AL10">
        <v>0.27961000000000003</v>
      </c>
      <c r="AM10" s="94">
        <v>212</v>
      </c>
      <c r="AN10">
        <v>4.8700000000000002E-3</v>
      </c>
      <c r="AO10">
        <v>4.0669999999999998E-2</v>
      </c>
      <c r="AQ10" s="94">
        <v>242</v>
      </c>
      <c r="AR10">
        <v>0.23316999999999999</v>
      </c>
      <c r="AS10">
        <v>0.15121999999999999</v>
      </c>
      <c r="AT10" s="94">
        <v>242</v>
      </c>
      <c r="AU10">
        <v>3.3360000000000001E-2</v>
      </c>
      <c r="AV10">
        <v>1.9279999999999999E-2</v>
      </c>
      <c r="AX10" s="94">
        <v>225</v>
      </c>
      <c r="AY10">
        <v>1.7299999999999999E-2</v>
      </c>
      <c r="AZ10">
        <v>0.10154000000000001</v>
      </c>
      <c r="BA10" s="94">
        <v>225</v>
      </c>
      <c r="BB10" s="61">
        <v>5.4945099999999995E-4</v>
      </c>
      <c r="BC10">
        <v>1.247E-2</v>
      </c>
    </row>
    <row r="11" spans="1:55" x14ac:dyDescent="0.2">
      <c r="A11" s="94">
        <v>275</v>
      </c>
      <c r="B11">
        <v>0.19388</v>
      </c>
      <c r="C11">
        <v>0.12164</v>
      </c>
      <c r="D11" s="94">
        <v>275</v>
      </c>
      <c r="E11">
        <v>3.0169999999999999E-2</v>
      </c>
      <c r="F11">
        <v>1.5650000000000001E-2</v>
      </c>
      <c r="H11" s="94">
        <v>192</v>
      </c>
      <c r="I11">
        <v>0.19189000000000001</v>
      </c>
      <c r="J11">
        <v>0.23369000000000001</v>
      </c>
      <c r="K11" s="94">
        <v>192</v>
      </c>
      <c r="L11">
        <v>2.7459999999999998E-2</v>
      </c>
      <c r="M11">
        <v>2.7490000000000001E-2</v>
      </c>
      <c r="O11" s="94">
        <v>275</v>
      </c>
      <c r="P11">
        <v>0.19388</v>
      </c>
      <c r="Q11">
        <v>0.12164</v>
      </c>
      <c r="R11" s="94">
        <v>275</v>
      </c>
      <c r="S11">
        <v>3.0169999999999999E-2</v>
      </c>
      <c r="T11">
        <v>1.5650000000000001E-2</v>
      </c>
      <c r="V11" s="94">
        <v>176</v>
      </c>
      <c r="W11">
        <v>0.2414</v>
      </c>
      <c r="X11">
        <v>0.43267</v>
      </c>
      <c r="Y11" s="94">
        <v>176</v>
      </c>
      <c r="Z11">
        <v>2.3199999999999998E-2</v>
      </c>
      <c r="AA11">
        <v>4.9860000000000002E-2</v>
      </c>
      <c r="AC11" s="94">
        <v>275</v>
      </c>
      <c r="AD11">
        <v>0.19388</v>
      </c>
      <c r="AE11">
        <v>0.12164</v>
      </c>
      <c r="AF11" s="94">
        <v>275</v>
      </c>
      <c r="AG11">
        <v>3.0169999999999999E-2</v>
      </c>
      <c r="AH11">
        <v>1.5650000000000001E-2</v>
      </c>
      <c r="AJ11" s="94">
        <v>192</v>
      </c>
      <c r="AK11">
        <v>0.19189000000000001</v>
      </c>
      <c r="AL11">
        <v>0.23369000000000001</v>
      </c>
      <c r="AM11" s="94">
        <v>192</v>
      </c>
      <c r="AN11">
        <v>2.7459999999999998E-2</v>
      </c>
      <c r="AO11">
        <v>2.7490000000000001E-2</v>
      </c>
      <c r="AQ11" s="94">
        <v>176</v>
      </c>
      <c r="AR11">
        <v>0.2414</v>
      </c>
      <c r="AS11">
        <v>0.43267</v>
      </c>
      <c r="AT11" s="94">
        <v>176</v>
      </c>
      <c r="AU11">
        <v>2.3199999999999998E-2</v>
      </c>
      <c r="AV11">
        <v>4.9860000000000002E-2</v>
      </c>
      <c r="AX11" s="94">
        <v>234</v>
      </c>
      <c r="AY11">
        <v>0.13911000000000001</v>
      </c>
      <c r="AZ11">
        <v>0.13466</v>
      </c>
      <c r="BA11" s="94">
        <v>234</v>
      </c>
      <c r="BB11">
        <v>1.9300000000000001E-3</v>
      </c>
      <c r="BC11">
        <v>9.7099999999999999E-3</v>
      </c>
    </row>
    <row r="12" spans="1:55" x14ac:dyDescent="0.2">
      <c r="A12" s="94">
        <v>284</v>
      </c>
      <c r="B12">
        <v>0.18129999999999999</v>
      </c>
      <c r="C12">
        <v>0.17244999999999999</v>
      </c>
      <c r="D12" s="94">
        <v>284</v>
      </c>
      <c r="E12">
        <v>2.726E-2</v>
      </c>
      <c r="F12">
        <v>1.6320000000000001E-2</v>
      </c>
      <c r="H12" s="94">
        <v>226</v>
      </c>
      <c r="I12">
        <v>0.27293000000000001</v>
      </c>
      <c r="J12">
        <v>0.19434999999999999</v>
      </c>
      <c r="K12" s="94">
        <v>226</v>
      </c>
      <c r="L12">
        <v>2.5430000000000001E-2</v>
      </c>
      <c r="M12">
        <v>8.2199999999999999E-3</v>
      </c>
      <c r="O12" s="94">
        <v>284</v>
      </c>
      <c r="P12">
        <v>0.18129999999999999</v>
      </c>
      <c r="Q12">
        <v>0.17244999999999999</v>
      </c>
      <c r="R12" s="94">
        <v>284</v>
      </c>
      <c r="S12">
        <v>2.726E-2</v>
      </c>
      <c r="T12">
        <v>1.6320000000000001E-2</v>
      </c>
      <c r="V12" s="94">
        <v>183</v>
      </c>
      <c r="W12">
        <v>0.28275</v>
      </c>
      <c r="X12">
        <v>0.52688999999999997</v>
      </c>
      <c r="Y12" s="94">
        <v>183</v>
      </c>
      <c r="Z12">
        <v>1.873E-2</v>
      </c>
      <c r="AA12">
        <v>5.219E-2</v>
      </c>
      <c r="AC12" s="94">
        <v>284</v>
      </c>
      <c r="AD12">
        <v>0.18129999999999999</v>
      </c>
      <c r="AE12">
        <v>0.17244999999999999</v>
      </c>
      <c r="AF12" s="94">
        <v>284</v>
      </c>
      <c r="AG12">
        <v>2.726E-2</v>
      </c>
      <c r="AH12">
        <v>1.6320000000000001E-2</v>
      </c>
      <c r="AJ12" s="94">
        <v>226</v>
      </c>
      <c r="AK12">
        <v>0.27293000000000001</v>
      </c>
      <c r="AL12">
        <v>0.19434999999999999</v>
      </c>
      <c r="AM12" s="94">
        <v>226</v>
      </c>
      <c r="AN12">
        <v>2.5430000000000001E-2</v>
      </c>
      <c r="AO12">
        <v>8.2199999999999999E-3</v>
      </c>
      <c r="AQ12" s="94">
        <v>183</v>
      </c>
      <c r="AR12">
        <v>0.28275</v>
      </c>
      <c r="AS12">
        <v>0.52688999999999997</v>
      </c>
      <c r="AT12" s="94">
        <v>183</v>
      </c>
      <c r="AU12">
        <v>1.873E-2</v>
      </c>
      <c r="AV12">
        <v>5.219E-2</v>
      </c>
      <c r="AX12" s="94">
        <v>245</v>
      </c>
      <c r="AY12">
        <v>0.11983000000000001</v>
      </c>
      <c r="AZ12">
        <v>0.14463000000000001</v>
      </c>
      <c r="BA12" s="94">
        <v>245</v>
      </c>
      <c r="BB12">
        <v>1.9640000000000001E-2</v>
      </c>
      <c r="BC12">
        <v>1.5970000000000002E-2</v>
      </c>
    </row>
    <row r="13" spans="1:55" x14ac:dyDescent="0.2">
      <c r="A13" s="94">
        <v>301</v>
      </c>
      <c r="B13">
        <v>6.5600000000000006E-2</v>
      </c>
      <c r="C13">
        <v>7.5289999999999996E-2</v>
      </c>
      <c r="D13" s="94">
        <v>301</v>
      </c>
      <c r="E13">
        <v>7.9799999999999992E-3</v>
      </c>
      <c r="F13">
        <v>7.0899999999999999E-3</v>
      </c>
      <c r="H13" s="94">
        <v>237</v>
      </c>
      <c r="I13">
        <v>0.26707999999999998</v>
      </c>
      <c r="J13">
        <v>0.29846</v>
      </c>
      <c r="K13" s="94">
        <v>237</v>
      </c>
      <c r="L13">
        <v>3.4099999999999998E-2</v>
      </c>
      <c r="M13">
        <v>2.291E-2</v>
      </c>
      <c r="O13" s="94">
        <v>301</v>
      </c>
      <c r="P13">
        <v>6.5600000000000006E-2</v>
      </c>
      <c r="Q13">
        <v>7.5289999999999996E-2</v>
      </c>
      <c r="R13" s="94">
        <v>301</v>
      </c>
      <c r="S13">
        <v>7.9799999999999992E-3</v>
      </c>
      <c r="T13">
        <v>7.0899999999999999E-3</v>
      </c>
      <c r="V13" s="94">
        <v>184</v>
      </c>
      <c r="W13">
        <v>0.13214999999999999</v>
      </c>
      <c r="X13">
        <v>0.14168</v>
      </c>
      <c r="Y13" s="94">
        <v>184</v>
      </c>
      <c r="Z13">
        <v>2.98E-3</v>
      </c>
      <c r="AA13">
        <v>1.298E-2</v>
      </c>
      <c r="AC13" s="94">
        <v>301</v>
      </c>
      <c r="AD13">
        <v>6.5600000000000006E-2</v>
      </c>
      <c r="AE13">
        <v>7.5289999999999996E-2</v>
      </c>
      <c r="AF13" s="94">
        <v>301</v>
      </c>
      <c r="AG13">
        <v>7.9799999999999992E-3</v>
      </c>
      <c r="AH13">
        <v>7.0899999999999999E-3</v>
      </c>
      <c r="AJ13" s="94">
        <v>237</v>
      </c>
      <c r="AK13">
        <v>0.26707999999999998</v>
      </c>
      <c r="AL13">
        <v>0.29846</v>
      </c>
      <c r="AM13" s="94">
        <v>237</v>
      </c>
      <c r="AN13">
        <v>3.4099999999999998E-2</v>
      </c>
      <c r="AO13">
        <v>2.291E-2</v>
      </c>
      <c r="AQ13" s="94">
        <v>184</v>
      </c>
      <c r="AR13">
        <v>0.13214999999999999</v>
      </c>
      <c r="AS13">
        <v>0.14168</v>
      </c>
      <c r="AT13" s="94">
        <v>184</v>
      </c>
      <c r="AU13">
        <v>2.98E-3</v>
      </c>
      <c r="AV13">
        <v>1.298E-2</v>
      </c>
      <c r="AX13" s="94">
        <v>286</v>
      </c>
      <c r="AY13">
        <v>0.10477</v>
      </c>
      <c r="AZ13">
        <v>0.18948000000000001</v>
      </c>
      <c r="BA13" s="94">
        <v>286</v>
      </c>
      <c r="BB13">
        <v>7.6400000000000001E-3</v>
      </c>
      <c r="BC13">
        <v>1.523E-2</v>
      </c>
    </row>
    <row r="14" spans="1:55" x14ac:dyDescent="0.2">
      <c r="A14" s="94">
        <v>315</v>
      </c>
      <c r="B14">
        <v>4.4609999999999997E-2</v>
      </c>
      <c r="C14">
        <v>0.11126999999999999</v>
      </c>
      <c r="D14" s="94">
        <v>315</v>
      </c>
      <c r="E14">
        <v>3.2000000000000002E-3</v>
      </c>
      <c r="F14">
        <v>1.157E-2</v>
      </c>
      <c r="H14" s="94">
        <v>255</v>
      </c>
      <c r="I14">
        <v>0.12995999999999999</v>
      </c>
      <c r="J14">
        <v>0.10242</v>
      </c>
      <c r="K14" s="94">
        <v>255</v>
      </c>
      <c r="L14">
        <v>1.485E-2</v>
      </c>
      <c r="M14">
        <v>1.027E-2</v>
      </c>
      <c r="O14" s="94">
        <v>315</v>
      </c>
      <c r="P14">
        <v>4.4609999999999997E-2</v>
      </c>
      <c r="Q14">
        <v>0.11126999999999999</v>
      </c>
      <c r="R14" s="94">
        <v>315</v>
      </c>
      <c r="S14">
        <v>3.2000000000000002E-3</v>
      </c>
      <c r="T14">
        <v>1.157E-2</v>
      </c>
      <c r="V14" s="94">
        <v>197</v>
      </c>
      <c r="W14">
        <v>0.24798999999999999</v>
      </c>
      <c r="X14">
        <v>0.15257999999999999</v>
      </c>
      <c r="Y14" s="94">
        <v>197</v>
      </c>
      <c r="Z14">
        <v>2.8500000000000001E-3</v>
      </c>
      <c r="AA14">
        <v>1.942E-2</v>
      </c>
      <c r="AC14" s="94">
        <v>315</v>
      </c>
      <c r="AD14">
        <v>4.4609999999999997E-2</v>
      </c>
      <c r="AE14">
        <v>0.11126999999999999</v>
      </c>
      <c r="AF14" s="94">
        <v>315</v>
      </c>
      <c r="AG14">
        <v>3.2000000000000002E-3</v>
      </c>
      <c r="AH14">
        <v>1.157E-2</v>
      </c>
      <c r="AJ14" s="94">
        <v>255</v>
      </c>
      <c r="AK14">
        <v>0.12995999999999999</v>
      </c>
      <c r="AL14">
        <v>0.10242</v>
      </c>
      <c r="AM14" s="94">
        <v>255</v>
      </c>
      <c r="AN14">
        <v>1.485E-2</v>
      </c>
      <c r="AO14">
        <v>1.027E-2</v>
      </c>
      <c r="AQ14" s="94">
        <v>197</v>
      </c>
      <c r="AR14">
        <v>0.24798999999999999</v>
      </c>
      <c r="AS14">
        <v>0.15257999999999999</v>
      </c>
      <c r="AT14" s="94">
        <v>197</v>
      </c>
      <c r="AU14">
        <v>2.8500000000000001E-3</v>
      </c>
      <c r="AV14">
        <v>1.942E-2</v>
      </c>
      <c r="AX14" s="94">
        <v>298</v>
      </c>
      <c r="AY14">
        <v>0.18104000000000001</v>
      </c>
      <c r="AZ14">
        <v>0.31877</v>
      </c>
      <c r="BA14" s="94">
        <v>298</v>
      </c>
      <c r="BB14">
        <v>1.4200000000000001E-2</v>
      </c>
      <c r="BC14">
        <v>2.938E-2</v>
      </c>
    </row>
    <row r="15" spans="1:55" x14ac:dyDescent="0.2">
      <c r="A15" s="94">
        <v>191</v>
      </c>
      <c r="B15">
        <v>0.12531999999999999</v>
      </c>
      <c r="C15">
        <v>0.12003</v>
      </c>
      <c r="D15" s="94">
        <v>191</v>
      </c>
      <c r="E15">
        <v>2.7000000000000001E-3</v>
      </c>
      <c r="F15">
        <v>1.3010000000000001E-2</v>
      </c>
      <c r="H15" s="94">
        <v>260</v>
      </c>
      <c r="I15">
        <v>0.17987</v>
      </c>
      <c r="J15">
        <v>0.10227</v>
      </c>
      <c r="K15" s="94">
        <v>260</v>
      </c>
      <c r="L15">
        <v>3.0380000000000001E-2</v>
      </c>
      <c r="M15">
        <v>6.9100000000000003E-3</v>
      </c>
      <c r="O15" s="94">
        <v>191</v>
      </c>
      <c r="P15">
        <v>0.12531999999999999</v>
      </c>
      <c r="Q15">
        <v>0.12003</v>
      </c>
      <c r="R15" s="94">
        <v>191</v>
      </c>
      <c r="S15">
        <v>2.7000000000000001E-3</v>
      </c>
      <c r="T15">
        <v>1.3010000000000001E-2</v>
      </c>
      <c r="V15" s="94">
        <v>219</v>
      </c>
      <c r="W15">
        <v>0.15482000000000001</v>
      </c>
      <c r="X15">
        <v>0.22370000000000001</v>
      </c>
      <c r="Y15" s="94">
        <v>219</v>
      </c>
      <c r="Z15">
        <v>1.7129999999999999E-2</v>
      </c>
      <c r="AA15">
        <v>2.946E-2</v>
      </c>
      <c r="AC15" s="94">
        <v>191</v>
      </c>
      <c r="AD15">
        <v>0.12531999999999999</v>
      </c>
      <c r="AE15">
        <v>0.12003</v>
      </c>
      <c r="AF15" s="94">
        <v>191</v>
      </c>
      <c r="AG15">
        <v>2.7000000000000001E-3</v>
      </c>
      <c r="AH15">
        <v>1.3010000000000001E-2</v>
      </c>
      <c r="AJ15" s="94">
        <v>260</v>
      </c>
      <c r="AK15">
        <v>0.17987</v>
      </c>
      <c r="AL15">
        <v>0.10227</v>
      </c>
      <c r="AM15" s="94">
        <v>260</v>
      </c>
      <c r="AN15">
        <v>3.0380000000000001E-2</v>
      </c>
      <c r="AO15">
        <v>6.9100000000000003E-3</v>
      </c>
      <c r="AQ15" s="94">
        <v>219</v>
      </c>
      <c r="AR15">
        <v>0.15482000000000001</v>
      </c>
      <c r="AS15">
        <v>0.22370000000000001</v>
      </c>
      <c r="AT15" s="94">
        <v>219</v>
      </c>
      <c r="AU15">
        <v>1.7129999999999999E-2</v>
      </c>
      <c r="AV15">
        <v>2.946E-2</v>
      </c>
      <c r="AX15" s="94">
        <v>331</v>
      </c>
      <c r="AY15">
        <v>0.32990999999999998</v>
      </c>
      <c r="AZ15">
        <v>0.25214999999999999</v>
      </c>
      <c r="BA15" s="94">
        <v>331</v>
      </c>
      <c r="BB15">
        <v>3.4759999999999999E-2</v>
      </c>
      <c r="BC15">
        <v>4.1390000000000003E-2</v>
      </c>
    </row>
    <row r="16" spans="1:55" x14ac:dyDescent="0.2">
      <c r="A16" s="94">
        <v>210</v>
      </c>
      <c r="B16">
        <v>0.20549000000000001</v>
      </c>
      <c r="C16">
        <v>0.27179999999999999</v>
      </c>
      <c r="D16" s="94">
        <v>210</v>
      </c>
      <c r="E16">
        <v>1.358E-2</v>
      </c>
      <c r="F16">
        <v>3.6490000000000002E-2</v>
      </c>
      <c r="H16" s="94">
        <v>283</v>
      </c>
      <c r="I16">
        <v>0.27207999999999999</v>
      </c>
      <c r="J16">
        <v>0.18134</v>
      </c>
      <c r="K16" s="94">
        <v>283</v>
      </c>
      <c r="L16">
        <v>1.5129999999999999E-2</v>
      </c>
      <c r="M16">
        <v>5.77E-3</v>
      </c>
      <c r="O16" s="94">
        <v>210</v>
      </c>
      <c r="P16">
        <v>0.20549000000000001</v>
      </c>
      <c r="Q16">
        <v>0.27179999999999999</v>
      </c>
      <c r="R16" s="94">
        <v>210</v>
      </c>
      <c r="S16">
        <v>1.358E-2</v>
      </c>
      <c r="T16">
        <v>3.6490000000000002E-2</v>
      </c>
      <c r="V16" s="94">
        <v>231</v>
      </c>
      <c r="W16">
        <v>0.11438</v>
      </c>
      <c r="X16">
        <v>0.14025000000000001</v>
      </c>
      <c r="Y16" s="94">
        <v>231</v>
      </c>
      <c r="Z16">
        <v>3.56E-2</v>
      </c>
      <c r="AA16">
        <v>1.9900000000000001E-2</v>
      </c>
      <c r="AC16" s="94">
        <v>210</v>
      </c>
      <c r="AD16">
        <v>0.20549000000000001</v>
      </c>
      <c r="AE16">
        <v>0.27179999999999999</v>
      </c>
      <c r="AF16" s="94">
        <v>210</v>
      </c>
      <c r="AG16">
        <v>1.358E-2</v>
      </c>
      <c r="AH16">
        <v>3.6490000000000002E-2</v>
      </c>
      <c r="AJ16" s="94">
        <v>283</v>
      </c>
      <c r="AK16">
        <v>0.27207999999999999</v>
      </c>
      <c r="AL16">
        <v>0.18134</v>
      </c>
      <c r="AM16" s="94">
        <v>283</v>
      </c>
      <c r="AN16">
        <v>1.5129999999999999E-2</v>
      </c>
      <c r="AO16">
        <v>5.77E-3</v>
      </c>
      <c r="AQ16" s="94">
        <v>231</v>
      </c>
      <c r="AR16">
        <v>0.11438</v>
      </c>
      <c r="AS16">
        <v>0.14025000000000001</v>
      </c>
      <c r="AT16" s="94">
        <v>231</v>
      </c>
      <c r="AU16">
        <v>3.56E-2</v>
      </c>
      <c r="AV16">
        <v>1.9900000000000001E-2</v>
      </c>
      <c r="AX16" s="94">
        <v>336</v>
      </c>
      <c r="AY16">
        <v>0.13239000000000001</v>
      </c>
      <c r="AZ16">
        <v>0.20411000000000001</v>
      </c>
      <c r="BA16" s="94">
        <v>336</v>
      </c>
      <c r="BB16">
        <v>7.2100000000000003E-3</v>
      </c>
      <c r="BC16">
        <v>6.5500000000000003E-3</v>
      </c>
    </row>
    <row r="17" spans="1:55" x14ac:dyDescent="0.2">
      <c r="A17" s="94">
        <v>215</v>
      </c>
      <c r="B17">
        <v>0.30160999999999999</v>
      </c>
      <c r="C17">
        <v>0.31324999999999997</v>
      </c>
      <c r="D17" s="94">
        <v>215</v>
      </c>
      <c r="E17">
        <v>5.577E-2</v>
      </c>
      <c r="F17">
        <v>6.3829999999999998E-2</v>
      </c>
      <c r="H17" s="94">
        <v>285</v>
      </c>
      <c r="I17">
        <v>0.1394</v>
      </c>
      <c r="J17">
        <v>0.1208</v>
      </c>
      <c r="K17" s="94">
        <v>285</v>
      </c>
      <c r="L17">
        <v>9.9399999999999992E-3</v>
      </c>
      <c r="M17">
        <v>8.0599999999999995E-3</v>
      </c>
      <c r="O17" s="94">
        <v>215</v>
      </c>
      <c r="P17">
        <v>0.30160999999999999</v>
      </c>
      <c r="Q17">
        <v>0.31324999999999997</v>
      </c>
      <c r="R17" s="94">
        <v>215</v>
      </c>
      <c r="S17">
        <v>5.577E-2</v>
      </c>
      <c r="T17">
        <v>6.3829999999999998E-2</v>
      </c>
      <c r="V17" s="94">
        <v>277</v>
      </c>
      <c r="W17">
        <v>0.15804000000000001</v>
      </c>
      <c r="X17">
        <v>0.37998999999999999</v>
      </c>
      <c r="Y17" s="94">
        <v>277</v>
      </c>
      <c r="Z17">
        <v>2.2939999999999999E-2</v>
      </c>
      <c r="AA17">
        <v>6.837E-2</v>
      </c>
      <c r="AC17" s="94">
        <v>215</v>
      </c>
      <c r="AD17">
        <v>0.30160999999999999</v>
      </c>
      <c r="AE17">
        <v>0.31324999999999997</v>
      </c>
      <c r="AF17" s="94">
        <v>215</v>
      </c>
      <c r="AG17">
        <v>5.577E-2</v>
      </c>
      <c r="AH17">
        <v>6.3829999999999998E-2</v>
      </c>
      <c r="AJ17" s="94">
        <v>285</v>
      </c>
      <c r="AK17">
        <v>0.1394</v>
      </c>
      <c r="AL17">
        <v>0.1208</v>
      </c>
      <c r="AM17" s="94">
        <v>285</v>
      </c>
      <c r="AN17">
        <v>9.9399999999999992E-3</v>
      </c>
      <c r="AO17">
        <v>8.0599999999999995E-3</v>
      </c>
      <c r="AQ17" s="94">
        <v>277</v>
      </c>
      <c r="AR17">
        <v>0.15804000000000001</v>
      </c>
      <c r="AS17">
        <v>0.37998999999999999</v>
      </c>
      <c r="AT17" s="94">
        <v>277</v>
      </c>
      <c r="AU17">
        <v>2.2939999999999999E-2</v>
      </c>
      <c r="AV17">
        <v>6.837E-2</v>
      </c>
      <c r="AX17" s="94">
        <v>337</v>
      </c>
      <c r="AY17">
        <v>0.11658</v>
      </c>
      <c r="AZ17">
        <v>0.20161999999999999</v>
      </c>
      <c r="BA17" s="94">
        <v>337</v>
      </c>
      <c r="BB17">
        <v>9.5899999999999996E-3</v>
      </c>
      <c r="BC17">
        <v>1.6990000000000002E-2</v>
      </c>
    </row>
    <row r="18" spans="1:55" x14ac:dyDescent="0.2">
      <c r="A18" s="94">
        <v>218</v>
      </c>
      <c r="B18">
        <v>8.3549999999999999E-2</v>
      </c>
      <c r="C18">
        <v>6.8339999999999998E-2</v>
      </c>
      <c r="D18" s="94">
        <v>218</v>
      </c>
      <c r="E18">
        <v>1.2700000000000001E-3</v>
      </c>
      <c r="F18">
        <v>3.8999999999999998E-3</v>
      </c>
      <c r="H18" s="94">
        <v>288</v>
      </c>
      <c r="I18">
        <v>9.3560000000000004E-2</v>
      </c>
      <c r="J18">
        <v>5.3150000000000003E-2</v>
      </c>
      <c r="K18" s="94">
        <v>288</v>
      </c>
      <c r="L18">
        <v>1.2540000000000001E-2</v>
      </c>
      <c r="M18">
        <v>2.5999999999999999E-3</v>
      </c>
      <c r="O18" s="94">
        <v>218</v>
      </c>
      <c r="P18">
        <v>8.3549999999999999E-2</v>
      </c>
      <c r="Q18">
        <v>6.8339999999999998E-2</v>
      </c>
      <c r="R18" s="94">
        <v>218</v>
      </c>
      <c r="S18">
        <v>1.2700000000000001E-3</v>
      </c>
      <c r="T18">
        <v>3.8999999999999998E-3</v>
      </c>
      <c r="V18" s="94">
        <v>280</v>
      </c>
      <c r="W18">
        <v>0.10742</v>
      </c>
      <c r="X18">
        <v>0.25600000000000001</v>
      </c>
      <c r="Y18" s="94">
        <v>280</v>
      </c>
      <c r="Z18">
        <v>9.1599999999999997E-3</v>
      </c>
      <c r="AA18">
        <v>2.3099999999999999E-2</v>
      </c>
      <c r="AC18" s="94">
        <v>218</v>
      </c>
      <c r="AD18">
        <v>8.3549999999999999E-2</v>
      </c>
      <c r="AE18">
        <v>6.8339999999999998E-2</v>
      </c>
      <c r="AF18" s="94">
        <v>218</v>
      </c>
      <c r="AG18">
        <v>1.2700000000000001E-3</v>
      </c>
      <c r="AH18">
        <v>3.8999999999999998E-3</v>
      </c>
      <c r="AJ18" s="94">
        <v>288</v>
      </c>
      <c r="AK18">
        <v>9.3560000000000004E-2</v>
      </c>
      <c r="AL18">
        <v>5.3150000000000003E-2</v>
      </c>
      <c r="AM18" s="94">
        <v>288</v>
      </c>
      <c r="AN18">
        <v>1.2540000000000001E-2</v>
      </c>
      <c r="AO18">
        <v>2.5999999999999999E-3</v>
      </c>
      <c r="AQ18" s="94">
        <v>280</v>
      </c>
      <c r="AR18">
        <v>0.10742</v>
      </c>
      <c r="AS18">
        <v>0.25600000000000001</v>
      </c>
      <c r="AT18" s="94">
        <v>280</v>
      </c>
      <c r="AU18">
        <v>9.1599999999999997E-3</v>
      </c>
      <c r="AV18">
        <v>2.3099999999999999E-2</v>
      </c>
    </row>
    <row r="19" spans="1:55" x14ac:dyDescent="0.2">
      <c r="A19" s="94">
        <v>253</v>
      </c>
      <c r="B19">
        <v>0.22914000000000001</v>
      </c>
      <c r="C19">
        <v>0.19489000000000001</v>
      </c>
      <c r="D19" s="94">
        <v>253</v>
      </c>
      <c r="E19">
        <v>4.3589999999999997E-2</v>
      </c>
      <c r="F19">
        <v>3.4329999999999999E-2</v>
      </c>
      <c r="H19" s="94">
        <v>311</v>
      </c>
      <c r="I19">
        <v>0.21668000000000001</v>
      </c>
      <c r="J19">
        <v>0.27546999999999999</v>
      </c>
      <c r="K19" s="94">
        <v>311</v>
      </c>
      <c r="L19">
        <v>1.746E-2</v>
      </c>
      <c r="M19">
        <v>1.7399999999999999E-2</v>
      </c>
      <c r="O19" s="94">
        <v>253</v>
      </c>
      <c r="P19">
        <v>0.22914000000000001</v>
      </c>
      <c r="Q19">
        <v>0.19489000000000001</v>
      </c>
      <c r="R19" s="94">
        <v>253</v>
      </c>
      <c r="S19">
        <v>4.3589999999999997E-2</v>
      </c>
      <c r="T19">
        <v>3.4329999999999999E-2</v>
      </c>
      <c r="V19" s="94">
        <v>292</v>
      </c>
      <c r="W19">
        <v>0.13983999999999999</v>
      </c>
      <c r="X19">
        <v>0.15714</v>
      </c>
      <c r="Y19" s="94">
        <v>292</v>
      </c>
      <c r="Z19">
        <v>1.2659999999999999E-2</v>
      </c>
      <c r="AA19">
        <v>1.353E-2</v>
      </c>
      <c r="AC19" s="94">
        <v>253</v>
      </c>
      <c r="AD19">
        <v>0.22914000000000001</v>
      </c>
      <c r="AE19">
        <v>0.19489000000000001</v>
      </c>
      <c r="AF19" s="94">
        <v>253</v>
      </c>
      <c r="AG19">
        <v>4.3589999999999997E-2</v>
      </c>
      <c r="AH19">
        <v>3.4329999999999999E-2</v>
      </c>
      <c r="AJ19" s="94">
        <v>311</v>
      </c>
      <c r="AK19">
        <v>0.21668000000000001</v>
      </c>
      <c r="AL19">
        <v>0.27546999999999999</v>
      </c>
      <c r="AM19" s="94">
        <v>311</v>
      </c>
      <c r="AN19">
        <v>1.746E-2</v>
      </c>
      <c r="AO19">
        <v>1.7399999999999999E-2</v>
      </c>
      <c r="AQ19" s="94">
        <v>292</v>
      </c>
      <c r="AR19">
        <v>0.13983999999999999</v>
      </c>
      <c r="AS19">
        <v>0.15714</v>
      </c>
      <c r="AT19" s="94">
        <v>292</v>
      </c>
      <c r="AU19">
        <v>1.2659999999999999E-2</v>
      </c>
      <c r="AV19">
        <v>1.353E-2</v>
      </c>
    </row>
    <row r="20" spans="1:55" x14ac:dyDescent="0.2">
      <c r="A20" s="94">
        <v>274</v>
      </c>
      <c r="B20">
        <v>0.35929</v>
      </c>
      <c r="C20">
        <v>0.38463999999999998</v>
      </c>
      <c r="D20" s="94">
        <v>274</v>
      </c>
      <c r="E20">
        <v>5.262E-2</v>
      </c>
      <c r="F20">
        <v>7.0000000000000007E-2</v>
      </c>
      <c r="H20" s="94">
        <v>314</v>
      </c>
      <c r="I20">
        <v>0.24857000000000001</v>
      </c>
      <c r="J20">
        <v>0.28565000000000002</v>
      </c>
      <c r="K20" s="94">
        <v>314</v>
      </c>
      <c r="L20">
        <v>3.4090000000000002E-2</v>
      </c>
      <c r="M20">
        <v>2.6519999999999998E-2</v>
      </c>
      <c r="O20" s="94">
        <v>274</v>
      </c>
      <c r="P20">
        <v>0.35929</v>
      </c>
      <c r="Q20">
        <v>0.38463999999999998</v>
      </c>
      <c r="R20" s="94">
        <v>274</v>
      </c>
      <c r="S20">
        <v>5.262E-2</v>
      </c>
      <c r="T20">
        <v>7.0000000000000007E-2</v>
      </c>
      <c r="V20" s="94">
        <v>300</v>
      </c>
      <c r="W20">
        <v>0.10101</v>
      </c>
      <c r="X20">
        <v>0.45695999999999998</v>
      </c>
      <c r="Y20" s="94">
        <v>300</v>
      </c>
      <c r="Z20">
        <v>7.7400000000000004E-3</v>
      </c>
      <c r="AA20">
        <v>6.6339999999999996E-2</v>
      </c>
      <c r="AC20" s="94">
        <v>274</v>
      </c>
      <c r="AD20">
        <v>0.35929</v>
      </c>
      <c r="AE20">
        <v>0.38463999999999998</v>
      </c>
      <c r="AF20" s="94">
        <v>274</v>
      </c>
      <c r="AG20">
        <v>5.262E-2</v>
      </c>
      <c r="AH20">
        <v>7.0000000000000007E-2</v>
      </c>
      <c r="AJ20" s="94">
        <v>314</v>
      </c>
      <c r="AK20">
        <v>0.24857000000000001</v>
      </c>
      <c r="AL20">
        <v>0.28565000000000002</v>
      </c>
      <c r="AM20" s="94">
        <v>314</v>
      </c>
      <c r="AN20">
        <v>3.4090000000000002E-2</v>
      </c>
      <c r="AO20">
        <v>2.6519999999999998E-2</v>
      </c>
      <c r="AQ20" s="94">
        <v>300</v>
      </c>
      <c r="AR20">
        <v>0.10101</v>
      </c>
      <c r="AS20">
        <v>0.45695999999999998</v>
      </c>
      <c r="AT20" s="94">
        <v>300</v>
      </c>
      <c r="AU20">
        <v>7.7400000000000004E-3</v>
      </c>
      <c r="AV20">
        <v>6.6339999999999996E-2</v>
      </c>
    </row>
    <row r="21" spans="1:55" x14ac:dyDescent="0.2">
      <c r="A21" s="94">
        <v>289</v>
      </c>
      <c r="B21">
        <v>0.18432999999999999</v>
      </c>
      <c r="C21">
        <v>0.16514999999999999</v>
      </c>
      <c r="D21" s="94">
        <v>289</v>
      </c>
      <c r="E21">
        <v>1.6969999999999999E-2</v>
      </c>
      <c r="F21">
        <v>2.1649999999999999E-2</v>
      </c>
      <c r="H21" s="94">
        <v>181</v>
      </c>
      <c r="I21">
        <v>0.25063000000000002</v>
      </c>
      <c r="J21">
        <v>0.18013000000000001</v>
      </c>
      <c r="K21" s="94">
        <v>181</v>
      </c>
      <c r="L21">
        <v>4.0890000000000003E-2</v>
      </c>
      <c r="M21">
        <v>1.486E-2</v>
      </c>
      <c r="O21" s="94">
        <v>289</v>
      </c>
      <c r="P21">
        <v>0.18432999999999999</v>
      </c>
      <c r="Q21">
        <v>0.16514999999999999</v>
      </c>
      <c r="R21" s="94">
        <v>289</v>
      </c>
      <c r="S21">
        <v>1.6969999999999999E-2</v>
      </c>
      <c r="T21">
        <v>2.1649999999999999E-2</v>
      </c>
      <c r="V21" s="94">
        <v>181</v>
      </c>
      <c r="W21">
        <v>0.25063000000000002</v>
      </c>
      <c r="X21">
        <v>0.18013000000000001</v>
      </c>
      <c r="Y21" s="94">
        <v>181</v>
      </c>
      <c r="Z21">
        <v>4.0890000000000003E-2</v>
      </c>
      <c r="AA21">
        <v>1.486E-2</v>
      </c>
      <c r="AC21" s="94">
        <v>289</v>
      </c>
      <c r="AD21">
        <v>0.18432999999999999</v>
      </c>
      <c r="AE21">
        <v>0.16514999999999999</v>
      </c>
      <c r="AF21" s="94">
        <v>289</v>
      </c>
      <c r="AG21">
        <v>1.6969999999999999E-2</v>
      </c>
      <c r="AH21">
        <v>2.1649999999999999E-2</v>
      </c>
    </row>
    <row r="22" spans="1:55" x14ac:dyDescent="0.2">
      <c r="A22" s="94">
        <v>297</v>
      </c>
      <c r="B22">
        <v>0.21323</v>
      </c>
      <c r="C22">
        <v>0.17213999999999999</v>
      </c>
      <c r="D22" s="94">
        <v>297</v>
      </c>
      <c r="E22">
        <v>4.0230000000000002E-2</v>
      </c>
      <c r="F22">
        <v>2.392E-2</v>
      </c>
      <c r="H22" s="94">
        <v>186</v>
      </c>
      <c r="I22">
        <v>0.19619</v>
      </c>
      <c r="J22">
        <v>0.12834999999999999</v>
      </c>
      <c r="K22" s="94">
        <v>186</v>
      </c>
      <c r="L22">
        <v>4.6299999999999996E-3</v>
      </c>
      <c r="M22">
        <v>1.025E-2</v>
      </c>
      <c r="O22" s="94">
        <v>297</v>
      </c>
      <c r="P22">
        <v>0.21323</v>
      </c>
      <c r="Q22">
        <v>0.17213999999999999</v>
      </c>
      <c r="R22" s="94">
        <v>297</v>
      </c>
      <c r="S22">
        <v>4.0230000000000002E-2</v>
      </c>
      <c r="T22">
        <v>2.392E-2</v>
      </c>
      <c r="V22" s="94">
        <v>186</v>
      </c>
      <c r="W22">
        <v>0.19619</v>
      </c>
      <c r="X22">
        <v>0.12834999999999999</v>
      </c>
      <c r="Y22" s="94">
        <v>186</v>
      </c>
      <c r="Z22">
        <v>4.6299999999999996E-3</v>
      </c>
      <c r="AA22">
        <v>1.025E-2</v>
      </c>
      <c r="AC22" s="94">
        <v>297</v>
      </c>
      <c r="AD22">
        <v>0.21323</v>
      </c>
      <c r="AE22">
        <v>0.17213999999999999</v>
      </c>
      <c r="AF22" s="94">
        <v>297</v>
      </c>
      <c r="AG22">
        <v>4.0230000000000002E-2</v>
      </c>
      <c r="AH22">
        <v>2.392E-2</v>
      </c>
    </row>
    <row r="23" spans="1:55" x14ac:dyDescent="0.2">
      <c r="A23" s="94">
        <v>302</v>
      </c>
      <c r="B23">
        <v>0.10591</v>
      </c>
      <c r="C23">
        <v>0.24440000000000001</v>
      </c>
      <c r="D23" s="94">
        <v>302</v>
      </c>
      <c r="E23">
        <v>1.076E-2</v>
      </c>
      <c r="F23">
        <v>1.5939999999999999E-2</v>
      </c>
      <c r="H23" s="94">
        <v>190</v>
      </c>
      <c r="I23">
        <v>0.24825</v>
      </c>
      <c r="J23">
        <v>0.23694000000000001</v>
      </c>
      <c r="K23" s="94">
        <v>190</v>
      </c>
      <c r="L23">
        <v>4.2900000000000004E-3</v>
      </c>
      <c r="M23">
        <v>4.7780000000000003E-2</v>
      </c>
      <c r="O23" s="94">
        <v>302</v>
      </c>
      <c r="P23">
        <v>0.10591</v>
      </c>
      <c r="Q23">
        <v>0.24440000000000001</v>
      </c>
      <c r="R23" s="94">
        <v>302</v>
      </c>
      <c r="S23">
        <v>1.076E-2</v>
      </c>
      <c r="T23">
        <v>1.5939999999999999E-2</v>
      </c>
      <c r="V23" s="94">
        <v>190</v>
      </c>
      <c r="W23">
        <v>0.24825</v>
      </c>
      <c r="X23">
        <v>0.23694000000000001</v>
      </c>
      <c r="Y23" s="94">
        <v>190</v>
      </c>
      <c r="Z23">
        <v>4.2900000000000004E-3</v>
      </c>
      <c r="AA23">
        <v>4.7780000000000003E-2</v>
      </c>
      <c r="AC23" s="94">
        <v>302</v>
      </c>
      <c r="AD23">
        <v>0.10591</v>
      </c>
      <c r="AE23">
        <v>0.24440000000000001</v>
      </c>
      <c r="AF23" s="94">
        <v>302</v>
      </c>
      <c r="AG23">
        <v>1.076E-2</v>
      </c>
      <c r="AH23">
        <v>1.5939999999999999E-2</v>
      </c>
    </row>
    <row r="24" spans="1:55" x14ac:dyDescent="0.2">
      <c r="A24" s="94">
        <v>194</v>
      </c>
      <c r="B24">
        <v>0.33942</v>
      </c>
      <c r="C24">
        <v>0.21545</v>
      </c>
      <c r="D24" s="94">
        <v>194</v>
      </c>
      <c r="E24">
        <v>1.6930000000000001E-2</v>
      </c>
      <c r="F24">
        <v>2.5819999999999999E-2</v>
      </c>
      <c r="H24" s="94">
        <v>198</v>
      </c>
      <c r="I24">
        <v>0.13755000000000001</v>
      </c>
      <c r="J24">
        <v>0.17186999999999999</v>
      </c>
      <c r="K24" s="94">
        <v>198</v>
      </c>
      <c r="L24">
        <v>1.74E-3</v>
      </c>
      <c r="M24">
        <v>1.474E-2</v>
      </c>
      <c r="O24" s="94">
        <v>180</v>
      </c>
      <c r="P24">
        <v>0.34383999999999998</v>
      </c>
      <c r="Q24">
        <v>0.21598999999999999</v>
      </c>
      <c r="R24" s="94">
        <v>180</v>
      </c>
      <c r="S24">
        <v>6.6899999999999998E-3</v>
      </c>
      <c r="T24">
        <v>1.106E-2</v>
      </c>
      <c r="V24" s="94">
        <v>198</v>
      </c>
      <c r="W24">
        <v>0.13755000000000001</v>
      </c>
      <c r="X24">
        <v>0.17186999999999999</v>
      </c>
      <c r="Y24" s="94">
        <v>198</v>
      </c>
      <c r="Z24">
        <v>1.74E-3</v>
      </c>
      <c r="AA24">
        <v>1.474E-2</v>
      </c>
    </row>
    <row r="25" spans="1:55" x14ac:dyDescent="0.2">
      <c r="A25" s="94">
        <v>224</v>
      </c>
      <c r="B25">
        <v>0.12495000000000001</v>
      </c>
      <c r="C25">
        <v>9.7890000000000005E-2</v>
      </c>
      <c r="D25" s="94">
        <v>224</v>
      </c>
      <c r="E25">
        <v>7.0699999999999999E-3</v>
      </c>
      <c r="F25">
        <v>1.2319999999999999E-2</v>
      </c>
      <c r="H25" s="94">
        <v>204</v>
      </c>
      <c r="I25">
        <v>8.0909999999999996E-2</v>
      </c>
      <c r="J25">
        <v>0.21823999999999999</v>
      </c>
      <c r="K25" s="94">
        <v>204</v>
      </c>
      <c r="L25">
        <v>3.9199999999999999E-3</v>
      </c>
      <c r="M25">
        <v>1.3990000000000001E-2</v>
      </c>
      <c r="O25" s="94">
        <v>185</v>
      </c>
      <c r="P25">
        <v>9.8570000000000005E-2</v>
      </c>
      <c r="Q25">
        <v>9.1980000000000006E-2</v>
      </c>
      <c r="R25" s="94">
        <v>185</v>
      </c>
      <c r="S25">
        <v>3.3999999999999998E-3</v>
      </c>
      <c r="T25">
        <v>1.1780000000000001E-2</v>
      </c>
      <c r="V25" s="94">
        <v>204</v>
      </c>
      <c r="W25">
        <v>8.0909999999999996E-2</v>
      </c>
      <c r="X25">
        <v>0.21823999999999999</v>
      </c>
      <c r="Y25" s="94">
        <v>204</v>
      </c>
      <c r="Z25">
        <v>3.9199999999999999E-3</v>
      </c>
      <c r="AA25">
        <v>1.3990000000000001E-2</v>
      </c>
    </row>
    <row r="26" spans="1:55" x14ac:dyDescent="0.2">
      <c r="A26" s="94">
        <v>320</v>
      </c>
      <c r="B26">
        <v>3.4909999999999997E-2</v>
      </c>
      <c r="C26">
        <v>0.14116999999999999</v>
      </c>
      <c r="D26" s="94">
        <v>320</v>
      </c>
      <c r="E26">
        <v>2.2000000000000001E-3</v>
      </c>
      <c r="F26">
        <v>1.7569999999999999E-2</v>
      </c>
      <c r="H26" s="94">
        <v>209</v>
      </c>
      <c r="I26">
        <v>0.13466</v>
      </c>
      <c r="J26">
        <v>9.5740000000000006E-2</v>
      </c>
      <c r="K26" s="94">
        <v>209</v>
      </c>
      <c r="L26">
        <v>2.82E-3</v>
      </c>
      <c r="M26">
        <v>6.2100000000000002E-3</v>
      </c>
      <c r="O26" s="94">
        <v>187</v>
      </c>
      <c r="P26">
        <v>0.20013</v>
      </c>
      <c r="Q26">
        <v>0.17121</v>
      </c>
      <c r="R26" s="94">
        <v>187</v>
      </c>
      <c r="S26">
        <v>1.6830000000000001E-2</v>
      </c>
      <c r="T26">
        <v>1.6140000000000002E-2</v>
      </c>
      <c r="V26" s="94">
        <v>209</v>
      </c>
      <c r="W26">
        <v>0.13466</v>
      </c>
      <c r="X26">
        <v>9.5740000000000006E-2</v>
      </c>
      <c r="Y26" s="94">
        <v>209</v>
      </c>
      <c r="Z26">
        <v>2.82E-3</v>
      </c>
      <c r="AA26">
        <v>6.2100000000000002E-3</v>
      </c>
    </row>
    <row r="27" spans="1:55" x14ac:dyDescent="0.2">
      <c r="A27" s="94">
        <v>201</v>
      </c>
      <c r="B27">
        <v>0.14679</v>
      </c>
      <c r="C27">
        <v>0.10735</v>
      </c>
      <c r="D27" s="94">
        <v>201</v>
      </c>
      <c r="E27">
        <v>4.1000000000000003E-3</v>
      </c>
      <c r="F27">
        <v>6.6600000000000001E-3</v>
      </c>
      <c r="H27" s="94">
        <v>216</v>
      </c>
      <c r="I27">
        <v>0.1203</v>
      </c>
      <c r="J27">
        <v>0.25398999999999999</v>
      </c>
      <c r="K27" s="94">
        <v>216</v>
      </c>
      <c r="L27">
        <v>2.8900000000000002E-3</v>
      </c>
      <c r="M27">
        <v>2.8420000000000001E-2</v>
      </c>
      <c r="O27" s="94">
        <v>196</v>
      </c>
      <c r="P27">
        <v>0.19341</v>
      </c>
      <c r="Q27">
        <v>7.0919999999999997E-2</v>
      </c>
      <c r="R27" s="94">
        <v>196</v>
      </c>
      <c r="S27">
        <v>2.5899999999999999E-3</v>
      </c>
      <c r="T27">
        <v>6.0899999999999999E-3</v>
      </c>
      <c r="V27" s="94">
        <v>216</v>
      </c>
      <c r="W27">
        <v>0.1203</v>
      </c>
      <c r="X27">
        <v>0.25398999999999999</v>
      </c>
      <c r="Y27" s="94">
        <v>216</v>
      </c>
      <c r="Z27">
        <v>2.8900000000000002E-3</v>
      </c>
      <c r="AA27">
        <v>2.8420000000000001E-2</v>
      </c>
    </row>
    <row r="28" spans="1:55" x14ac:dyDescent="0.2">
      <c r="A28" s="94">
        <v>205</v>
      </c>
      <c r="B28">
        <v>0.35328999999999999</v>
      </c>
      <c r="C28">
        <v>0.22731999999999999</v>
      </c>
      <c r="D28" s="94">
        <v>205</v>
      </c>
      <c r="E28">
        <v>3.9019999999999999E-2</v>
      </c>
      <c r="F28">
        <v>2.4809999999999999E-2</v>
      </c>
      <c r="H28" s="94">
        <v>217</v>
      </c>
      <c r="I28">
        <v>0.35514000000000001</v>
      </c>
      <c r="J28">
        <v>0.29970999999999998</v>
      </c>
      <c r="K28" s="94">
        <v>217</v>
      </c>
      <c r="L28">
        <v>7.3400000000000002E-3</v>
      </c>
      <c r="M28">
        <v>2.9780000000000001E-2</v>
      </c>
      <c r="O28" s="94">
        <v>199</v>
      </c>
      <c r="P28">
        <v>0.21837999999999999</v>
      </c>
      <c r="Q28">
        <v>0.18418999999999999</v>
      </c>
      <c r="R28" s="94">
        <v>199</v>
      </c>
      <c r="S28">
        <v>4.79E-3</v>
      </c>
      <c r="T28">
        <v>1.949E-2</v>
      </c>
      <c r="V28" s="94">
        <v>217</v>
      </c>
      <c r="W28">
        <v>0.35514000000000001</v>
      </c>
      <c r="X28">
        <v>0.29970999999999998</v>
      </c>
      <c r="Y28" s="94">
        <v>217</v>
      </c>
      <c r="Z28">
        <v>7.3400000000000002E-3</v>
      </c>
      <c r="AA28">
        <v>2.9780000000000001E-2</v>
      </c>
    </row>
    <row r="29" spans="1:55" x14ac:dyDescent="0.2">
      <c r="A29" s="94">
        <v>208</v>
      </c>
      <c r="B29">
        <v>0.29063</v>
      </c>
      <c r="C29">
        <v>0.19621</v>
      </c>
      <c r="D29" s="94">
        <v>208</v>
      </c>
      <c r="E29">
        <v>5.1599999999999997E-3</v>
      </c>
      <c r="F29">
        <v>3.5439999999999999E-2</v>
      </c>
      <c r="H29" s="94">
        <v>225</v>
      </c>
      <c r="I29">
        <v>1.7299999999999999E-2</v>
      </c>
      <c r="J29">
        <v>0.10154000000000001</v>
      </c>
      <c r="K29" s="94">
        <v>225</v>
      </c>
      <c r="L29" s="61">
        <v>5.4945099999999995E-4</v>
      </c>
      <c r="M29">
        <v>1.247E-2</v>
      </c>
      <c r="O29" s="94">
        <v>200</v>
      </c>
      <c r="P29">
        <v>8.863E-2</v>
      </c>
      <c r="Q29">
        <v>0.15048</v>
      </c>
      <c r="R29" s="94">
        <v>200</v>
      </c>
      <c r="S29">
        <v>3.7699999999999999E-3</v>
      </c>
      <c r="T29">
        <v>5.9300000000000004E-3</v>
      </c>
      <c r="V29" s="94">
        <v>225</v>
      </c>
      <c r="W29">
        <v>1.7299999999999999E-2</v>
      </c>
      <c r="X29">
        <v>0.10154000000000001</v>
      </c>
      <c r="Y29" s="94">
        <v>225</v>
      </c>
      <c r="Z29" s="61">
        <v>5.4945099999999995E-4</v>
      </c>
      <c r="AA29">
        <v>1.247E-2</v>
      </c>
    </row>
    <row r="30" spans="1:55" x14ac:dyDescent="0.2">
      <c r="A30" s="94">
        <v>213</v>
      </c>
      <c r="B30">
        <v>0.28772999999999999</v>
      </c>
      <c r="C30">
        <v>0.16083</v>
      </c>
      <c r="D30" s="94">
        <v>213</v>
      </c>
      <c r="E30">
        <v>1.686E-2</v>
      </c>
      <c r="F30">
        <v>7.8799999999999999E-3</v>
      </c>
      <c r="H30" s="94">
        <v>234</v>
      </c>
      <c r="I30">
        <v>0.13911000000000001</v>
      </c>
      <c r="J30">
        <v>0.13466</v>
      </c>
      <c r="K30" s="94">
        <v>234</v>
      </c>
      <c r="L30">
        <v>1.9300000000000001E-3</v>
      </c>
      <c r="M30">
        <v>9.7099999999999999E-3</v>
      </c>
      <c r="O30" s="94">
        <v>207</v>
      </c>
      <c r="P30">
        <v>0.18257000000000001</v>
      </c>
      <c r="Q30">
        <v>0.14152000000000001</v>
      </c>
      <c r="R30" s="94">
        <v>207</v>
      </c>
      <c r="S30">
        <v>7.9000000000000008E-3</v>
      </c>
      <c r="T30">
        <v>2.0899999999999998E-2</v>
      </c>
      <c r="V30" s="94">
        <v>234</v>
      </c>
      <c r="W30">
        <v>0.13911000000000001</v>
      </c>
      <c r="X30">
        <v>0.13466</v>
      </c>
      <c r="Y30" s="94">
        <v>234</v>
      </c>
      <c r="Z30">
        <v>1.9300000000000001E-3</v>
      </c>
      <c r="AA30">
        <v>9.7099999999999999E-3</v>
      </c>
    </row>
    <row r="31" spans="1:55" x14ac:dyDescent="0.2">
      <c r="A31" s="94">
        <v>239</v>
      </c>
      <c r="B31">
        <v>0.25019000000000002</v>
      </c>
      <c r="C31">
        <v>0.25175999999999998</v>
      </c>
      <c r="D31" s="94">
        <v>239</v>
      </c>
      <c r="E31">
        <v>3.9350000000000003E-2</v>
      </c>
      <c r="F31">
        <v>3.3309999999999999E-2</v>
      </c>
      <c r="H31" s="94">
        <v>245</v>
      </c>
      <c r="I31">
        <v>0.11983000000000001</v>
      </c>
      <c r="J31">
        <v>0.14463000000000001</v>
      </c>
      <c r="K31" s="94">
        <v>245</v>
      </c>
      <c r="L31">
        <v>1.9640000000000001E-2</v>
      </c>
      <c r="M31">
        <v>1.5970000000000002E-2</v>
      </c>
      <c r="O31" s="94">
        <v>211</v>
      </c>
      <c r="P31">
        <v>0.17255999999999999</v>
      </c>
      <c r="Q31">
        <v>0.18412000000000001</v>
      </c>
      <c r="R31" s="94">
        <v>211</v>
      </c>
      <c r="S31">
        <v>2.7000000000000001E-3</v>
      </c>
      <c r="T31">
        <v>3.1379999999999998E-2</v>
      </c>
      <c r="V31" s="94">
        <v>245</v>
      </c>
      <c r="W31">
        <v>0.11983000000000001</v>
      </c>
      <c r="X31">
        <v>0.14463000000000001</v>
      </c>
      <c r="Y31" s="94">
        <v>245</v>
      </c>
      <c r="Z31">
        <v>1.9640000000000001E-2</v>
      </c>
      <c r="AA31">
        <v>1.5970000000000002E-2</v>
      </c>
    </row>
    <row r="32" spans="1:55" x14ac:dyDescent="0.2">
      <c r="A32" s="94">
        <v>242</v>
      </c>
      <c r="B32">
        <v>0.23316999999999999</v>
      </c>
      <c r="C32">
        <v>0.15121999999999999</v>
      </c>
      <c r="D32" s="94">
        <v>242</v>
      </c>
      <c r="E32">
        <v>3.3360000000000001E-2</v>
      </c>
      <c r="F32">
        <v>1.9279999999999999E-2</v>
      </c>
      <c r="H32" s="94">
        <v>286</v>
      </c>
      <c r="I32">
        <v>0.10477</v>
      </c>
      <c r="J32">
        <v>0.18948000000000001</v>
      </c>
      <c r="K32" s="94">
        <v>286</v>
      </c>
      <c r="L32">
        <v>7.6400000000000001E-3</v>
      </c>
      <c r="M32">
        <v>1.523E-2</v>
      </c>
      <c r="O32" s="94">
        <v>212</v>
      </c>
      <c r="P32">
        <v>0.30420000000000003</v>
      </c>
      <c r="Q32">
        <v>0.27961000000000003</v>
      </c>
      <c r="R32" s="94">
        <v>212</v>
      </c>
      <c r="S32">
        <v>4.8700000000000002E-3</v>
      </c>
      <c r="T32">
        <v>4.0669999999999998E-2</v>
      </c>
      <c r="V32" s="94">
        <v>286</v>
      </c>
      <c r="W32">
        <v>0.10477</v>
      </c>
      <c r="X32">
        <v>0.18948000000000001</v>
      </c>
      <c r="Y32" s="94">
        <v>286</v>
      </c>
      <c r="Z32">
        <v>7.6400000000000001E-3</v>
      </c>
      <c r="AA32">
        <v>1.523E-2</v>
      </c>
    </row>
    <row r="33" spans="1:27" x14ac:dyDescent="0.2">
      <c r="A33" s="94">
        <v>176</v>
      </c>
      <c r="B33">
        <v>0.2414</v>
      </c>
      <c r="C33">
        <v>0.43267</v>
      </c>
      <c r="D33" s="94">
        <v>176</v>
      </c>
      <c r="E33">
        <v>2.3199999999999998E-2</v>
      </c>
      <c r="F33">
        <v>4.9860000000000002E-2</v>
      </c>
      <c r="H33" s="94">
        <v>298</v>
      </c>
      <c r="I33">
        <v>0.18104000000000001</v>
      </c>
      <c r="J33">
        <v>0.31877</v>
      </c>
      <c r="K33" s="94">
        <v>298</v>
      </c>
      <c r="L33">
        <v>1.4200000000000001E-2</v>
      </c>
      <c r="M33">
        <v>2.938E-2</v>
      </c>
      <c r="O33" s="94">
        <v>192</v>
      </c>
      <c r="P33">
        <v>0.19189000000000001</v>
      </c>
      <c r="Q33">
        <v>0.23369000000000001</v>
      </c>
      <c r="R33" s="94">
        <v>192</v>
      </c>
      <c r="S33">
        <v>2.7459999999999998E-2</v>
      </c>
      <c r="T33">
        <v>2.7490000000000001E-2</v>
      </c>
      <c r="V33" s="94">
        <v>298</v>
      </c>
      <c r="W33">
        <v>0.18104000000000001</v>
      </c>
      <c r="X33">
        <v>0.31877</v>
      </c>
      <c r="Y33" s="94">
        <v>298</v>
      </c>
      <c r="Z33">
        <v>1.4200000000000001E-2</v>
      </c>
      <c r="AA33">
        <v>2.938E-2</v>
      </c>
    </row>
    <row r="34" spans="1:27" x14ac:dyDescent="0.2">
      <c r="A34" s="94">
        <v>183</v>
      </c>
      <c r="B34">
        <v>0.28275</v>
      </c>
      <c r="C34">
        <v>0.52688999999999997</v>
      </c>
      <c r="D34" s="94">
        <v>183</v>
      </c>
      <c r="E34">
        <v>1.873E-2</v>
      </c>
      <c r="F34">
        <v>5.219E-2</v>
      </c>
      <c r="H34" s="94">
        <v>331</v>
      </c>
      <c r="I34">
        <v>0.32990999999999998</v>
      </c>
      <c r="J34">
        <v>0.25214999999999999</v>
      </c>
      <c r="K34" s="94">
        <v>331</v>
      </c>
      <c r="L34">
        <v>3.4759999999999999E-2</v>
      </c>
      <c r="M34">
        <v>4.1390000000000003E-2</v>
      </c>
      <c r="O34" s="94">
        <v>226</v>
      </c>
      <c r="P34">
        <v>0.27293000000000001</v>
      </c>
      <c r="Q34">
        <v>0.19434999999999999</v>
      </c>
      <c r="R34" s="94">
        <v>226</v>
      </c>
      <c r="S34">
        <v>2.5430000000000001E-2</v>
      </c>
      <c r="T34">
        <v>8.2199999999999999E-3</v>
      </c>
      <c r="V34" s="94">
        <v>331</v>
      </c>
      <c r="W34">
        <v>0.32990999999999998</v>
      </c>
      <c r="X34">
        <v>0.25214999999999999</v>
      </c>
      <c r="Y34" s="94">
        <v>331</v>
      </c>
      <c r="Z34">
        <v>3.4759999999999999E-2</v>
      </c>
      <c r="AA34">
        <v>4.1390000000000003E-2</v>
      </c>
    </row>
    <row r="35" spans="1:27" x14ac:dyDescent="0.2">
      <c r="A35" s="94">
        <v>184</v>
      </c>
      <c r="B35">
        <v>0.13214999999999999</v>
      </c>
      <c r="C35">
        <v>0.14168</v>
      </c>
      <c r="D35" s="94">
        <v>184</v>
      </c>
      <c r="E35">
        <v>2.98E-3</v>
      </c>
      <c r="F35">
        <v>1.298E-2</v>
      </c>
      <c r="H35" s="94">
        <v>336</v>
      </c>
      <c r="I35">
        <v>0.13239000000000001</v>
      </c>
      <c r="J35">
        <v>0.20411000000000001</v>
      </c>
      <c r="K35" s="94">
        <v>336</v>
      </c>
      <c r="L35">
        <v>7.2100000000000003E-3</v>
      </c>
      <c r="M35">
        <v>6.5500000000000003E-3</v>
      </c>
      <c r="O35" s="94">
        <v>237</v>
      </c>
      <c r="P35">
        <v>0.26707999999999998</v>
      </c>
      <c r="Q35">
        <v>0.29846</v>
      </c>
      <c r="R35" s="94">
        <v>237</v>
      </c>
      <c r="S35">
        <v>3.4099999999999998E-2</v>
      </c>
      <c r="T35">
        <v>2.291E-2</v>
      </c>
      <c r="V35" s="94">
        <v>336</v>
      </c>
      <c r="W35">
        <v>0.13239000000000001</v>
      </c>
      <c r="X35">
        <v>0.20411000000000001</v>
      </c>
      <c r="Y35" s="94">
        <v>336</v>
      </c>
      <c r="Z35">
        <v>7.2100000000000003E-3</v>
      </c>
      <c r="AA35">
        <v>6.5500000000000003E-3</v>
      </c>
    </row>
    <row r="36" spans="1:27" x14ac:dyDescent="0.2">
      <c r="A36" s="94">
        <v>197</v>
      </c>
      <c r="B36">
        <v>0.24798999999999999</v>
      </c>
      <c r="C36">
        <v>0.15257999999999999</v>
      </c>
      <c r="D36" s="94">
        <v>197</v>
      </c>
      <c r="E36">
        <v>2.8500000000000001E-3</v>
      </c>
      <c r="F36">
        <v>1.942E-2</v>
      </c>
      <c r="H36" s="94">
        <v>337</v>
      </c>
      <c r="I36">
        <v>0.11658</v>
      </c>
      <c r="J36">
        <v>0.20161999999999999</v>
      </c>
      <c r="K36" s="94">
        <v>337</v>
      </c>
      <c r="L36">
        <v>9.5899999999999996E-3</v>
      </c>
      <c r="M36">
        <v>1.6990000000000002E-2</v>
      </c>
      <c r="O36" s="94">
        <v>255</v>
      </c>
      <c r="P36">
        <v>0.12995999999999999</v>
      </c>
      <c r="Q36">
        <v>0.10242</v>
      </c>
      <c r="R36" s="94">
        <v>255</v>
      </c>
      <c r="S36">
        <v>1.485E-2</v>
      </c>
      <c r="T36">
        <v>1.027E-2</v>
      </c>
      <c r="V36" s="94">
        <v>337</v>
      </c>
      <c r="W36">
        <v>0.11658</v>
      </c>
      <c r="X36">
        <v>0.20161999999999999</v>
      </c>
      <c r="Y36" s="94">
        <v>337</v>
      </c>
      <c r="Z36">
        <v>9.5899999999999996E-3</v>
      </c>
      <c r="AA36">
        <v>1.6990000000000002E-2</v>
      </c>
    </row>
    <row r="37" spans="1:27" x14ac:dyDescent="0.2">
      <c r="A37" s="94">
        <v>219</v>
      </c>
      <c r="B37">
        <v>0.15482000000000001</v>
      </c>
      <c r="C37">
        <v>0.22370000000000001</v>
      </c>
      <c r="D37" s="94">
        <v>219</v>
      </c>
      <c r="E37">
        <v>1.7129999999999999E-2</v>
      </c>
      <c r="F37">
        <v>2.946E-2</v>
      </c>
      <c r="O37" s="94">
        <v>260</v>
      </c>
      <c r="P37">
        <v>0.17987</v>
      </c>
      <c r="Q37">
        <v>0.10227</v>
      </c>
      <c r="R37" s="94">
        <v>260</v>
      </c>
      <c r="S37">
        <v>3.0380000000000001E-2</v>
      </c>
      <c r="T37">
        <v>6.9100000000000003E-3</v>
      </c>
    </row>
    <row r="38" spans="1:27" x14ac:dyDescent="0.2">
      <c r="A38" s="94">
        <v>231</v>
      </c>
      <c r="B38">
        <v>0.11438</v>
      </c>
      <c r="C38">
        <v>0.14025000000000001</v>
      </c>
      <c r="D38" s="94">
        <v>231</v>
      </c>
      <c r="E38">
        <v>3.56E-2</v>
      </c>
      <c r="F38">
        <v>1.9900000000000001E-2</v>
      </c>
      <c r="O38" s="94">
        <v>283</v>
      </c>
      <c r="P38">
        <v>0.27207999999999999</v>
      </c>
      <c r="Q38">
        <v>0.18134</v>
      </c>
      <c r="R38" s="94">
        <v>283</v>
      </c>
      <c r="S38">
        <v>1.5129999999999999E-2</v>
      </c>
      <c r="T38">
        <v>5.77E-3</v>
      </c>
    </row>
    <row r="39" spans="1:27" x14ac:dyDescent="0.2">
      <c r="A39" s="94">
        <v>277</v>
      </c>
      <c r="B39">
        <v>0.15804000000000001</v>
      </c>
      <c r="C39">
        <v>0.37998999999999999</v>
      </c>
      <c r="D39" s="94">
        <v>277</v>
      </c>
      <c r="E39">
        <v>2.2939999999999999E-2</v>
      </c>
      <c r="F39">
        <v>6.837E-2</v>
      </c>
      <c r="O39" s="94">
        <v>285</v>
      </c>
      <c r="P39">
        <v>0.1394</v>
      </c>
      <c r="Q39">
        <v>0.1208</v>
      </c>
      <c r="R39" s="94">
        <v>285</v>
      </c>
      <c r="S39">
        <v>9.9399999999999992E-3</v>
      </c>
      <c r="T39">
        <v>8.0599999999999995E-3</v>
      </c>
    </row>
    <row r="40" spans="1:27" x14ac:dyDescent="0.2">
      <c r="A40" s="94">
        <v>280</v>
      </c>
      <c r="B40">
        <v>0.10742</v>
      </c>
      <c r="C40">
        <v>0.25600000000000001</v>
      </c>
      <c r="D40" s="94">
        <v>280</v>
      </c>
      <c r="E40">
        <v>9.1599999999999997E-3</v>
      </c>
      <c r="F40">
        <v>2.3099999999999999E-2</v>
      </c>
      <c r="O40" s="94">
        <v>288</v>
      </c>
      <c r="P40">
        <v>9.3560000000000004E-2</v>
      </c>
      <c r="Q40">
        <v>5.3150000000000003E-2</v>
      </c>
      <c r="R40" s="94">
        <v>288</v>
      </c>
      <c r="S40">
        <v>1.2540000000000001E-2</v>
      </c>
      <c r="T40">
        <v>2.5999999999999999E-3</v>
      </c>
    </row>
    <row r="41" spans="1:27" x14ac:dyDescent="0.2">
      <c r="A41" s="94">
        <v>292</v>
      </c>
      <c r="B41">
        <v>0.13983999999999999</v>
      </c>
      <c r="C41">
        <v>0.15714</v>
      </c>
      <c r="D41" s="94">
        <v>292</v>
      </c>
      <c r="E41">
        <v>1.2659999999999999E-2</v>
      </c>
      <c r="F41">
        <v>1.353E-2</v>
      </c>
      <c r="O41" s="94">
        <v>311</v>
      </c>
      <c r="P41">
        <v>0.21668000000000001</v>
      </c>
      <c r="Q41">
        <v>0.27546999999999999</v>
      </c>
      <c r="R41" s="94">
        <v>311</v>
      </c>
      <c r="S41">
        <v>1.746E-2</v>
      </c>
      <c r="T41">
        <v>1.7399999999999999E-2</v>
      </c>
    </row>
    <row r="42" spans="1:27" x14ac:dyDescent="0.2">
      <c r="A42" s="94">
        <v>300</v>
      </c>
      <c r="B42">
        <v>0.10101</v>
      </c>
      <c r="C42">
        <v>0.45695999999999998</v>
      </c>
      <c r="D42" s="94">
        <v>300</v>
      </c>
      <c r="E42">
        <v>7.7400000000000004E-3</v>
      </c>
      <c r="F42">
        <v>6.6339999999999996E-2</v>
      </c>
      <c r="O42" s="94">
        <v>314</v>
      </c>
      <c r="P42">
        <v>0.24857000000000001</v>
      </c>
      <c r="Q42">
        <v>0.28565000000000002</v>
      </c>
      <c r="R42" s="94">
        <v>314</v>
      </c>
      <c r="S42">
        <v>3.4090000000000002E-2</v>
      </c>
      <c r="T42">
        <v>2.6519999999999998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66171-363B-4DDD-8F90-9ED2D9E78978}">
  <dimension ref="A1:AI27"/>
  <sheetViews>
    <sheetView workbookViewId="0">
      <selection activeCell="AE21" sqref="AE21"/>
    </sheetView>
  </sheetViews>
  <sheetFormatPr baseColWidth="10" defaultColWidth="8.83203125" defaultRowHeight="15" x14ac:dyDescent="0.2"/>
  <cols>
    <col min="1" max="1" width="9.1640625" style="94"/>
    <col min="5" max="5" width="9.1640625" style="94"/>
    <col min="9" max="9" width="9.1640625" style="94"/>
    <col min="13" max="13" width="9.1640625" style="94"/>
    <col min="17" max="17" width="9.1640625" style="94"/>
    <col min="22" max="22" width="9.1640625" style="94"/>
    <col min="27" max="27" width="9.1640625" style="94"/>
    <col min="32" max="32" width="9.1640625" style="94"/>
  </cols>
  <sheetData>
    <row r="1" spans="1:35" x14ac:dyDescent="0.2">
      <c r="A1" s="94" t="s">
        <v>134</v>
      </c>
      <c r="B1" t="s">
        <v>135</v>
      </c>
      <c r="C1" t="s">
        <v>136</v>
      </c>
      <c r="E1" s="94" t="s">
        <v>134</v>
      </c>
      <c r="F1" t="s">
        <v>137</v>
      </c>
      <c r="G1" t="s">
        <v>138</v>
      </c>
      <c r="I1" s="94" t="s">
        <v>134</v>
      </c>
      <c r="J1" t="s">
        <v>139</v>
      </c>
      <c r="K1" t="s">
        <v>140</v>
      </c>
      <c r="M1" s="94" t="s">
        <v>134</v>
      </c>
      <c r="N1" t="s">
        <v>141</v>
      </c>
      <c r="O1" t="s">
        <v>142</v>
      </c>
      <c r="Q1" s="94" t="s">
        <v>77</v>
      </c>
      <c r="R1" t="s">
        <v>73</v>
      </c>
      <c r="S1" t="s">
        <v>78</v>
      </c>
      <c r="U1" t="s">
        <v>144</v>
      </c>
      <c r="V1" s="94" t="s">
        <v>77</v>
      </c>
      <c r="W1" t="s">
        <v>73</v>
      </c>
      <c r="X1" t="s">
        <v>78</v>
      </c>
      <c r="AA1" s="94" t="s">
        <v>77</v>
      </c>
      <c r="AB1" t="s">
        <v>73</v>
      </c>
      <c r="AC1" t="s">
        <v>78</v>
      </c>
      <c r="AF1" s="94" t="s">
        <v>77</v>
      </c>
      <c r="AG1" t="s">
        <v>73</v>
      </c>
      <c r="AH1" t="s">
        <v>78</v>
      </c>
    </row>
    <row r="2" spans="1:35" x14ac:dyDescent="0.2">
      <c r="A2" s="94">
        <v>299</v>
      </c>
      <c r="B2">
        <v>9.9</v>
      </c>
      <c r="C2">
        <v>11.2</v>
      </c>
      <c r="E2" s="94">
        <v>224</v>
      </c>
      <c r="F2">
        <v>9</v>
      </c>
      <c r="G2">
        <v>11.4</v>
      </c>
      <c r="I2" s="94">
        <v>190</v>
      </c>
      <c r="J2">
        <v>9.4</v>
      </c>
      <c r="K2">
        <v>10.3</v>
      </c>
      <c r="M2" s="94">
        <v>224</v>
      </c>
      <c r="N2">
        <v>9</v>
      </c>
      <c r="O2">
        <v>11.4</v>
      </c>
      <c r="Q2" s="94">
        <v>299</v>
      </c>
      <c r="R2">
        <v>9.9</v>
      </c>
      <c r="S2">
        <v>11.2</v>
      </c>
      <c r="T2" t="s">
        <v>143</v>
      </c>
      <c r="V2" s="94">
        <v>180</v>
      </c>
      <c r="W2">
        <v>10.3</v>
      </c>
      <c r="X2">
        <v>10.6</v>
      </c>
      <c r="Y2" t="s">
        <v>145</v>
      </c>
      <c r="AA2" s="94">
        <v>224</v>
      </c>
      <c r="AB2">
        <v>9</v>
      </c>
      <c r="AC2">
        <v>11.4</v>
      </c>
      <c r="AD2" t="s">
        <v>146</v>
      </c>
      <c r="AF2" s="94">
        <v>190</v>
      </c>
      <c r="AG2">
        <v>9.4</v>
      </c>
      <c r="AH2">
        <v>10.3</v>
      </c>
      <c r="AI2" t="s">
        <v>147</v>
      </c>
    </row>
    <row r="3" spans="1:35" x14ac:dyDescent="0.2">
      <c r="A3" s="94">
        <v>318</v>
      </c>
      <c r="B3">
        <v>9.5</v>
      </c>
      <c r="C3">
        <v>11.9</v>
      </c>
      <c r="E3" s="94">
        <v>320</v>
      </c>
      <c r="F3">
        <v>13.9</v>
      </c>
      <c r="G3">
        <v>11.9</v>
      </c>
      <c r="I3" s="94">
        <v>198</v>
      </c>
      <c r="J3">
        <v>10.199999999999999</v>
      </c>
      <c r="K3">
        <v>10</v>
      </c>
      <c r="M3" s="94">
        <v>320</v>
      </c>
      <c r="N3">
        <v>13.9</v>
      </c>
      <c r="O3">
        <v>11.9</v>
      </c>
      <c r="Q3" s="94">
        <v>318</v>
      </c>
      <c r="R3">
        <v>9.5</v>
      </c>
      <c r="S3">
        <v>11.9</v>
      </c>
      <c r="T3" t="s">
        <v>143</v>
      </c>
      <c r="V3" s="94">
        <v>185</v>
      </c>
      <c r="W3">
        <v>9.6999999999999993</v>
      </c>
      <c r="X3">
        <v>11</v>
      </c>
      <c r="Y3" t="s">
        <v>145</v>
      </c>
      <c r="AA3" s="94">
        <v>320</v>
      </c>
      <c r="AB3">
        <v>13.9</v>
      </c>
      <c r="AC3">
        <v>11.9</v>
      </c>
      <c r="AD3" t="s">
        <v>146</v>
      </c>
      <c r="AF3" s="94">
        <v>198</v>
      </c>
      <c r="AG3">
        <v>10.199999999999999</v>
      </c>
      <c r="AH3">
        <v>10</v>
      </c>
      <c r="AI3" t="s">
        <v>147</v>
      </c>
    </row>
    <row r="4" spans="1:35" x14ac:dyDescent="0.2">
      <c r="A4" s="94">
        <v>195</v>
      </c>
      <c r="B4">
        <v>11.9</v>
      </c>
      <c r="C4">
        <v>10.7</v>
      </c>
      <c r="E4" s="94">
        <v>201</v>
      </c>
      <c r="F4">
        <v>9.6999999999999993</v>
      </c>
      <c r="G4">
        <v>11.3</v>
      </c>
      <c r="I4" s="94">
        <v>209</v>
      </c>
      <c r="J4">
        <v>10.7</v>
      </c>
      <c r="K4">
        <v>10.199999999999999</v>
      </c>
      <c r="M4" s="94">
        <v>201</v>
      </c>
      <c r="N4">
        <v>9.6999999999999993</v>
      </c>
      <c r="O4">
        <v>11.3</v>
      </c>
      <c r="Q4" s="94">
        <v>195</v>
      </c>
      <c r="R4">
        <v>11.9</v>
      </c>
      <c r="S4">
        <v>10.7</v>
      </c>
      <c r="T4" t="s">
        <v>143</v>
      </c>
      <c r="V4" s="94">
        <v>187</v>
      </c>
      <c r="W4">
        <v>9.6</v>
      </c>
      <c r="X4">
        <v>10.8</v>
      </c>
      <c r="Y4" t="s">
        <v>145</v>
      </c>
      <c r="AA4" s="94">
        <v>201</v>
      </c>
      <c r="AB4">
        <v>9.6999999999999993</v>
      </c>
      <c r="AC4">
        <v>11.3</v>
      </c>
      <c r="AD4" t="s">
        <v>146</v>
      </c>
      <c r="AF4" s="94">
        <v>209</v>
      </c>
      <c r="AG4">
        <v>10.7</v>
      </c>
      <c r="AH4">
        <v>10.199999999999999</v>
      </c>
      <c r="AI4" t="s">
        <v>147</v>
      </c>
    </row>
    <row r="5" spans="1:35" x14ac:dyDescent="0.2">
      <c r="A5" s="94">
        <v>273</v>
      </c>
      <c r="B5">
        <v>10</v>
      </c>
      <c r="C5">
        <v>10.8</v>
      </c>
      <c r="E5" s="94">
        <v>205</v>
      </c>
      <c r="F5">
        <v>11.9</v>
      </c>
      <c r="G5">
        <v>11</v>
      </c>
      <c r="I5" s="94">
        <v>216</v>
      </c>
      <c r="J5">
        <v>10</v>
      </c>
      <c r="K5">
        <v>11.2</v>
      </c>
      <c r="M5" s="94">
        <v>205</v>
      </c>
      <c r="N5">
        <v>11.9</v>
      </c>
      <c r="O5">
        <v>11</v>
      </c>
      <c r="Q5" s="94">
        <v>273</v>
      </c>
      <c r="R5">
        <v>10</v>
      </c>
      <c r="S5">
        <v>10.8</v>
      </c>
      <c r="T5" t="s">
        <v>143</v>
      </c>
      <c r="V5" s="94">
        <v>196</v>
      </c>
      <c r="W5">
        <v>10.9</v>
      </c>
      <c r="X5">
        <v>12.2</v>
      </c>
      <c r="Y5" t="s">
        <v>145</v>
      </c>
      <c r="AA5" s="94">
        <v>205</v>
      </c>
      <c r="AB5">
        <v>11.9</v>
      </c>
      <c r="AC5">
        <v>11</v>
      </c>
      <c r="AD5" t="s">
        <v>146</v>
      </c>
      <c r="AF5" s="94">
        <v>216</v>
      </c>
      <c r="AG5">
        <v>10</v>
      </c>
      <c r="AH5">
        <v>11.2</v>
      </c>
      <c r="AI5" t="s">
        <v>147</v>
      </c>
    </row>
    <row r="6" spans="1:35" x14ac:dyDescent="0.2">
      <c r="A6" s="94">
        <v>275</v>
      </c>
      <c r="B6">
        <v>12.2</v>
      </c>
      <c r="C6">
        <v>13.6</v>
      </c>
      <c r="E6" s="94">
        <v>208</v>
      </c>
      <c r="F6">
        <v>10.6</v>
      </c>
      <c r="G6">
        <v>10.7</v>
      </c>
      <c r="I6" s="94">
        <v>217</v>
      </c>
      <c r="J6">
        <v>10.199999999999999</v>
      </c>
      <c r="K6">
        <v>10.1</v>
      </c>
      <c r="M6" s="94">
        <v>208</v>
      </c>
      <c r="N6">
        <v>10.6</v>
      </c>
      <c r="O6">
        <v>10.7</v>
      </c>
      <c r="Q6" s="94">
        <v>275</v>
      </c>
      <c r="R6">
        <v>12.2</v>
      </c>
      <c r="S6">
        <v>13.6</v>
      </c>
      <c r="T6" t="s">
        <v>143</v>
      </c>
      <c r="V6" s="94">
        <v>200</v>
      </c>
      <c r="W6">
        <v>10.4</v>
      </c>
      <c r="X6">
        <v>10.8</v>
      </c>
      <c r="Y6" t="s">
        <v>145</v>
      </c>
      <c r="AA6" s="94">
        <v>208</v>
      </c>
      <c r="AB6">
        <v>10.6</v>
      </c>
      <c r="AC6">
        <v>10.7</v>
      </c>
      <c r="AD6" t="s">
        <v>146</v>
      </c>
      <c r="AF6" s="94">
        <v>217</v>
      </c>
      <c r="AG6">
        <v>10.199999999999999</v>
      </c>
      <c r="AH6">
        <v>10.1</v>
      </c>
      <c r="AI6" t="s">
        <v>147</v>
      </c>
    </row>
    <row r="7" spans="1:35" x14ac:dyDescent="0.2">
      <c r="A7" s="94">
        <v>284</v>
      </c>
      <c r="B7">
        <v>8.9</v>
      </c>
      <c r="C7">
        <v>10.4</v>
      </c>
      <c r="E7" s="94">
        <v>213</v>
      </c>
      <c r="F7">
        <v>10.199999999999999</v>
      </c>
      <c r="G7">
        <v>11.7</v>
      </c>
      <c r="I7" s="94">
        <v>286</v>
      </c>
      <c r="J7">
        <v>11.5</v>
      </c>
      <c r="K7">
        <v>10.4</v>
      </c>
      <c r="M7" s="94">
        <v>213</v>
      </c>
      <c r="N7">
        <v>10.199999999999999</v>
      </c>
      <c r="O7">
        <v>11.7</v>
      </c>
      <c r="Q7" s="94">
        <v>284</v>
      </c>
      <c r="R7">
        <v>8.9</v>
      </c>
      <c r="S7">
        <v>10.4</v>
      </c>
      <c r="T7" t="s">
        <v>143</v>
      </c>
      <c r="V7" s="94">
        <v>192</v>
      </c>
      <c r="W7">
        <v>12.5</v>
      </c>
      <c r="X7">
        <v>11.1</v>
      </c>
      <c r="Y7" t="s">
        <v>145</v>
      </c>
      <c r="AA7" s="94">
        <v>213</v>
      </c>
      <c r="AB7">
        <v>10.199999999999999</v>
      </c>
      <c r="AC7">
        <v>11.7</v>
      </c>
      <c r="AD7" t="s">
        <v>146</v>
      </c>
      <c r="AF7" s="94">
        <v>286</v>
      </c>
      <c r="AG7">
        <v>11.5</v>
      </c>
      <c r="AH7">
        <v>10.4</v>
      </c>
      <c r="AI7" t="s">
        <v>147</v>
      </c>
    </row>
    <row r="8" spans="1:35" x14ac:dyDescent="0.2">
      <c r="A8" s="94">
        <v>315</v>
      </c>
      <c r="B8">
        <v>10.6</v>
      </c>
      <c r="C8">
        <v>11.9</v>
      </c>
      <c r="E8" s="94">
        <v>239</v>
      </c>
      <c r="F8">
        <v>10.6</v>
      </c>
      <c r="G8">
        <v>10.8</v>
      </c>
      <c r="I8" s="94">
        <v>298</v>
      </c>
      <c r="J8">
        <v>11.9</v>
      </c>
      <c r="K8">
        <v>10.1</v>
      </c>
      <c r="M8" s="94">
        <v>239</v>
      </c>
      <c r="N8">
        <v>10.6</v>
      </c>
      <c r="O8">
        <v>10.8</v>
      </c>
      <c r="Q8" s="94">
        <v>315</v>
      </c>
      <c r="R8">
        <v>10.6</v>
      </c>
      <c r="S8">
        <v>11.9</v>
      </c>
      <c r="T8" t="s">
        <v>143</v>
      </c>
      <c r="V8" s="94">
        <v>237</v>
      </c>
      <c r="W8">
        <v>11.4</v>
      </c>
      <c r="X8">
        <v>11.4</v>
      </c>
      <c r="Y8" t="s">
        <v>145</v>
      </c>
      <c r="AA8" s="94">
        <v>239</v>
      </c>
      <c r="AB8">
        <v>10.6</v>
      </c>
      <c r="AC8">
        <v>10.8</v>
      </c>
      <c r="AD8" t="s">
        <v>146</v>
      </c>
      <c r="AF8" s="94">
        <v>298</v>
      </c>
      <c r="AG8">
        <v>11.9</v>
      </c>
      <c r="AH8">
        <v>10.1</v>
      </c>
      <c r="AI8" t="s">
        <v>147</v>
      </c>
    </row>
    <row r="9" spans="1:35" x14ac:dyDescent="0.2">
      <c r="A9" s="94">
        <v>191</v>
      </c>
      <c r="B9">
        <v>10.199999999999999</v>
      </c>
      <c r="C9">
        <v>10.8</v>
      </c>
      <c r="E9" s="94">
        <v>242</v>
      </c>
      <c r="F9">
        <v>9.5</v>
      </c>
      <c r="G9">
        <v>10.8</v>
      </c>
      <c r="I9" s="94">
        <v>331</v>
      </c>
      <c r="J9">
        <v>9.1999999999999993</v>
      </c>
      <c r="K9">
        <v>10.4</v>
      </c>
      <c r="M9" s="94">
        <v>242</v>
      </c>
      <c r="N9">
        <v>9.5</v>
      </c>
      <c r="O9">
        <v>10.8</v>
      </c>
      <c r="Q9" s="94">
        <v>191</v>
      </c>
      <c r="R9">
        <v>10.199999999999999</v>
      </c>
      <c r="S9">
        <v>10.8</v>
      </c>
      <c r="T9" t="s">
        <v>143</v>
      </c>
      <c r="V9" s="94">
        <v>255</v>
      </c>
      <c r="W9">
        <v>12</v>
      </c>
      <c r="X9">
        <v>13.5</v>
      </c>
      <c r="Y9" t="s">
        <v>145</v>
      </c>
      <c r="AA9" s="94">
        <v>242</v>
      </c>
      <c r="AB9">
        <v>9.5</v>
      </c>
      <c r="AC9">
        <v>10.8</v>
      </c>
      <c r="AD9" t="s">
        <v>146</v>
      </c>
      <c r="AF9" s="94">
        <v>331</v>
      </c>
      <c r="AG9">
        <v>9.1999999999999993</v>
      </c>
      <c r="AH9">
        <v>10.4</v>
      </c>
      <c r="AI9" t="s">
        <v>147</v>
      </c>
    </row>
    <row r="10" spans="1:35" x14ac:dyDescent="0.2">
      <c r="A10" s="94">
        <v>210</v>
      </c>
      <c r="B10">
        <v>9.9</v>
      </c>
      <c r="C10">
        <v>10.3</v>
      </c>
      <c r="E10" s="94">
        <v>176</v>
      </c>
      <c r="F10">
        <v>9.6</v>
      </c>
      <c r="G10">
        <v>10.199999999999999</v>
      </c>
      <c r="I10" s="94">
        <v>336</v>
      </c>
      <c r="J10">
        <v>11.2</v>
      </c>
      <c r="K10">
        <v>9.3000000000000007</v>
      </c>
      <c r="M10" s="94">
        <v>176</v>
      </c>
      <c r="N10">
        <v>9.6</v>
      </c>
      <c r="O10">
        <v>10.199999999999999</v>
      </c>
      <c r="Q10" s="94">
        <v>210</v>
      </c>
      <c r="R10">
        <v>9.9</v>
      </c>
      <c r="S10">
        <v>10.3</v>
      </c>
      <c r="T10" t="s">
        <v>143</v>
      </c>
      <c r="V10" s="94">
        <v>260</v>
      </c>
      <c r="W10">
        <v>11.7</v>
      </c>
      <c r="X10">
        <v>14.4</v>
      </c>
      <c r="Y10" t="s">
        <v>145</v>
      </c>
      <c r="AA10" s="94">
        <v>176</v>
      </c>
      <c r="AB10">
        <v>9.6</v>
      </c>
      <c r="AC10">
        <v>10.199999999999999</v>
      </c>
      <c r="AD10" t="s">
        <v>146</v>
      </c>
      <c r="AF10" s="94">
        <v>336</v>
      </c>
      <c r="AG10">
        <v>11.2</v>
      </c>
      <c r="AH10">
        <v>9.3000000000000007</v>
      </c>
      <c r="AI10" t="s">
        <v>147</v>
      </c>
    </row>
    <row r="11" spans="1:35" x14ac:dyDescent="0.2">
      <c r="A11" s="94">
        <v>253</v>
      </c>
      <c r="B11">
        <v>10.1</v>
      </c>
      <c r="C11">
        <v>11</v>
      </c>
      <c r="E11" s="94">
        <v>219</v>
      </c>
      <c r="F11">
        <v>10.3</v>
      </c>
      <c r="G11">
        <v>11.2</v>
      </c>
      <c r="I11" s="94">
        <v>337</v>
      </c>
      <c r="J11">
        <v>11</v>
      </c>
      <c r="K11">
        <v>11.3</v>
      </c>
      <c r="M11" s="94">
        <v>219</v>
      </c>
      <c r="N11">
        <v>10.3</v>
      </c>
      <c r="O11">
        <v>11.2</v>
      </c>
      <c r="Q11" s="94">
        <v>253</v>
      </c>
      <c r="R11">
        <v>10.1</v>
      </c>
      <c r="S11">
        <v>11</v>
      </c>
      <c r="T11" t="s">
        <v>143</v>
      </c>
      <c r="V11" s="94">
        <v>283</v>
      </c>
      <c r="W11">
        <v>12.9</v>
      </c>
      <c r="X11">
        <v>12.5</v>
      </c>
      <c r="Y11" t="s">
        <v>145</v>
      </c>
      <c r="AA11" s="94">
        <v>219</v>
      </c>
      <c r="AB11">
        <v>10.3</v>
      </c>
      <c r="AC11">
        <v>11.2</v>
      </c>
      <c r="AD11" t="s">
        <v>146</v>
      </c>
      <c r="AF11" s="94">
        <v>337</v>
      </c>
      <c r="AG11">
        <v>11</v>
      </c>
      <c r="AH11">
        <v>11.3</v>
      </c>
      <c r="AI11" t="s">
        <v>147</v>
      </c>
    </row>
    <row r="12" spans="1:35" x14ac:dyDescent="0.2">
      <c r="A12" s="94">
        <v>274</v>
      </c>
      <c r="B12">
        <v>13.5</v>
      </c>
      <c r="C12">
        <v>11.2</v>
      </c>
      <c r="E12" s="94">
        <v>231</v>
      </c>
      <c r="F12">
        <v>9.9</v>
      </c>
      <c r="G12">
        <v>11.4</v>
      </c>
      <c r="I12" s="94">
        <v>180</v>
      </c>
      <c r="J12">
        <v>10.3</v>
      </c>
      <c r="K12">
        <v>10.6</v>
      </c>
      <c r="M12" s="94">
        <v>231</v>
      </c>
      <c r="N12">
        <v>9.9</v>
      </c>
      <c r="O12">
        <v>11.4</v>
      </c>
      <c r="Q12" s="94">
        <v>274</v>
      </c>
      <c r="R12">
        <v>13.5</v>
      </c>
      <c r="S12">
        <v>11.2</v>
      </c>
      <c r="T12" t="s">
        <v>143</v>
      </c>
      <c r="V12" s="94">
        <v>285</v>
      </c>
      <c r="W12">
        <v>12.7</v>
      </c>
      <c r="X12">
        <v>12.4</v>
      </c>
      <c r="Y12" t="s">
        <v>145</v>
      </c>
      <c r="AA12" s="94">
        <v>231</v>
      </c>
      <c r="AB12">
        <v>9.9</v>
      </c>
      <c r="AC12">
        <v>11.4</v>
      </c>
      <c r="AD12" t="s">
        <v>146</v>
      </c>
    </row>
    <row r="13" spans="1:35" x14ac:dyDescent="0.2">
      <c r="A13" s="94">
        <v>180</v>
      </c>
      <c r="B13">
        <v>10.3</v>
      </c>
      <c r="C13">
        <v>10.6</v>
      </c>
      <c r="E13" s="94">
        <v>277</v>
      </c>
      <c r="F13">
        <v>11.3</v>
      </c>
      <c r="G13">
        <v>9.8000000000000007</v>
      </c>
      <c r="I13" s="94">
        <v>185</v>
      </c>
      <c r="J13">
        <v>9.6999999999999993</v>
      </c>
      <c r="K13">
        <v>11</v>
      </c>
      <c r="M13" s="94">
        <v>277</v>
      </c>
      <c r="N13">
        <v>11.3</v>
      </c>
      <c r="O13">
        <v>9.8000000000000007</v>
      </c>
      <c r="V13" s="94">
        <v>288</v>
      </c>
      <c r="W13">
        <v>11.4</v>
      </c>
      <c r="X13">
        <v>11.6</v>
      </c>
      <c r="Y13" t="s">
        <v>145</v>
      </c>
      <c r="AA13" s="94">
        <v>277</v>
      </c>
      <c r="AB13">
        <v>11.3</v>
      </c>
      <c r="AC13">
        <v>9.8000000000000007</v>
      </c>
      <c r="AD13" t="s">
        <v>146</v>
      </c>
    </row>
    <row r="14" spans="1:35" x14ac:dyDescent="0.2">
      <c r="A14" s="94">
        <v>185</v>
      </c>
      <c r="B14">
        <v>9.6999999999999993</v>
      </c>
      <c r="C14">
        <v>11</v>
      </c>
      <c r="E14" s="94">
        <v>280</v>
      </c>
      <c r="F14">
        <v>11.4</v>
      </c>
      <c r="G14">
        <v>11.7</v>
      </c>
      <c r="I14" s="94">
        <v>187</v>
      </c>
      <c r="J14">
        <v>9.6</v>
      </c>
      <c r="K14">
        <v>10.8</v>
      </c>
      <c r="M14" s="94">
        <v>280</v>
      </c>
      <c r="N14">
        <v>11.4</v>
      </c>
      <c r="O14">
        <v>11.7</v>
      </c>
      <c r="V14" s="94">
        <v>311</v>
      </c>
      <c r="W14">
        <v>13.3</v>
      </c>
      <c r="X14">
        <v>12.1</v>
      </c>
      <c r="Y14" t="s">
        <v>145</v>
      </c>
      <c r="AA14" s="94">
        <v>280</v>
      </c>
      <c r="AB14">
        <v>11.4</v>
      </c>
      <c r="AC14">
        <v>11.7</v>
      </c>
      <c r="AD14" t="s">
        <v>146</v>
      </c>
    </row>
    <row r="15" spans="1:35" x14ac:dyDescent="0.2">
      <c r="A15" s="94">
        <v>187</v>
      </c>
      <c r="B15">
        <v>9.6</v>
      </c>
      <c r="C15">
        <v>10.8</v>
      </c>
      <c r="E15" s="94">
        <v>292</v>
      </c>
      <c r="F15">
        <v>11.6</v>
      </c>
      <c r="G15">
        <v>12.1</v>
      </c>
      <c r="I15" s="94">
        <v>196</v>
      </c>
      <c r="J15">
        <v>10.9</v>
      </c>
      <c r="K15">
        <v>12.2</v>
      </c>
      <c r="M15" s="94">
        <v>292</v>
      </c>
      <c r="N15">
        <v>11.6</v>
      </c>
      <c r="O15">
        <v>12.1</v>
      </c>
      <c r="V15" s="94">
        <v>314</v>
      </c>
      <c r="W15">
        <v>12.4</v>
      </c>
      <c r="X15">
        <v>13.6</v>
      </c>
      <c r="Y15" t="s">
        <v>145</v>
      </c>
      <c r="AA15" s="94">
        <v>292</v>
      </c>
      <c r="AB15">
        <v>11.6</v>
      </c>
      <c r="AC15">
        <v>12.1</v>
      </c>
      <c r="AD15" t="s">
        <v>146</v>
      </c>
    </row>
    <row r="16" spans="1:35" x14ac:dyDescent="0.2">
      <c r="A16" s="94">
        <v>196</v>
      </c>
      <c r="B16">
        <v>10.9</v>
      </c>
      <c r="C16">
        <v>12.2</v>
      </c>
      <c r="E16" s="94">
        <v>300</v>
      </c>
      <c r="F16">
        <v>10.6</v>
      </c>
      <c r="G16">
        <v>10.5</v>
      </c>
      <c r="I16" s="94">
        <v>200</v>
      </c>
      <c r="J16">
        <v>10.4</v>
      </c>
      <c r="K16">
        <v>10.8</v>
      </c>
      <c r="M16" s="94">
        <v>300</v>
      </c>
      <c r="N16">
        <v>10.6</v>
      </c>
      <c r="O16">
        <v>10.5</v>
      </c>
      <c r="AA16" s="94">
        <v>300</v>
      </c>
      <c r="AB16">
        <v>10.6</v>
      </c>
      <c r="AC16">
        <v>10.5</v>
      </c>
      <c r="AD16" t="s">
        <v>146</v>
      </c>
    </row>
    <row r="17" spans="1:15" x14ac:dyDescent="0.2">
      <c r="A17" s="94">
        <v>200</v>
      </c>
      <c r="B17">
        <v>10.4</v>
      </c>
      <c r="C17">
        <v>10.8</v>
      </c>
      <c r="E17" s="94">
        <v>190</v>
      </c>
      <c r="F17">
        <v>9.4</v>
      </c>
      <c r="G17">
        <v>10.3</v>
      </c>
      <c r="I17" s="94">
        <v>192</v>
      </c>
      <c r="J17">
        <v>12.5</v>
      </c>
      <c r="K17">
        <v>11.1</v>
      </c>
      <c r="M17" s="94">
        <v>299</v>
      </c>
      <c r="N17">
        <v>9.9</v>
      </c>
      <c r="O17">
        <v>11.2</v>
      </c>
    </row>
    <row r="18" spans="1:15" x14ac:dyDescent="0.2">
      <c r="A18" s="94">
        <v>192</v>
      </c>
      <c r="B18">
        <v>12.5</v>
      </c>
      <c r="C18">
        <v>11.1</v>
      </c>
      <c r="E18" s="94">
        <v>198</v>
      </c>
      <c r="F18">
        <v>10.199999999999999</v>
      </c>
      <c r="G18">
        <v>10</v>
      </c>
      <c r="I18" s="94">
        <v>237</v>
      </c>
      <c r="J18">
        <v>11.4</v>
      </c>
      <c r="K18">
        <v>11.4</v>
      </c>
      <c r="M18" s="94">
        <v>318</v>
      </c>
      <c r="N18">
        <v>9.5</v>
      </c>
      <c r="O18">
        <v>11.9</v>
      </c>
    </row>
    <row r="19" spans="1:15" x14ac:dyDescent="0.2">
      <c r="A19" s="94">
        <v>237</v>
      </c>
      <c r="B19">
        <v>11.4</v>
      </c>
      <c r="C19">
        <v>11.4</v>
      </c>
      <c r="E19" s="94">
        <v>209</v>
      </c>
      <c r="F19">
        <v>10.7</v>
      </c>
      <c r="G19">
        <v>10.199999999999999</v>
      </c>
      <c r="I19" s="94">
        <v>255</v>
      </c>
      <c r="J19">
        <v>12</v>
      </c>
      <c r="K19">
        <v>13.5</v>
      </c>
      <c r="M19" s="94">
        <v>195</v>
      </c>
      <c r="N19">
        <v>11.9</v>
      </c>
      <c r="O19">
        <v>10.7</v>
      </c>
    </row>
    <row r="20" spans="1:15" x14ac:dyDescent="0.2">
      <c r="A20" s="94">
        <v>255</v>
      </c>
      <c r="B20">
        <v>12</v>
      </c>
      <c r="C20">
        <v>13.5</v>
      </c>
      <c r="E20" s="94">
        <v>216</v>
      </c>
      <c r="F20">
        <v>10</v>
      </c>
      <c r="G20">
        <v>11.2</v>
      </c>
      <c r="I20" s="94">
        <v>260</v>
      </c>
      <c r="J20">
        <v>11.7</v>
      </c>
      <c r="K20">
        <v>14.4</v>
      </c>
      <c r="M20" s="94">
        <v>273</v>
      </c>
      <c r="N20">
        <v>10</v>
      </c>
      <c r="O20">
        <v>10.8</v>
      </c>
    </row>
    <row r="21" spans="1:15" x14ac:dyDescent="0.2">
      <c r="A21" s="94">
        <v>260</v>
      </c>
      <c r="B21">
        <v>11.7</v>
      </c>
      <c r="C21">
        <v>14.4</v>
      </c>
      <c r="E21" s="94">
        <v>217</v>
      </c>
      <c r="F21">
        <v>10.199999999999999</v>
      </c>
      <c r="G21">
        <v>10.1</v>
      </c>
      <c r="I21" s="94">
        <v>283</v>
      </c>
      <c r="J21">
        <v>12.9</v>
      </c>
      <c r="K21">
        <v>12.5</v>
      </c>
      <c r="M21" s="94">
        <v>275</v>
      </c>
      <c r="N21">
        <v>12.2</v>
      </c>
      <c r="O21">
        <v>13.6</v>
      </c>
    </row>
    <row r="22" spans="1:15" x14ac:dyDescent="0.2">
      <c r="A22" s="94">
        <v>283</v>
      </c>
      <c r="B22">
        <v>12.9</v>
      </c>
      <c r="C22">
        <v>12.5</v>
      </c>
      <c r="E22" s="94">
        <v>286</v>
      </c>
      <c r="F22">
        <v>11.5</v>
      </c>
      <c r="G22">
        <v>10.4</v>
      </c>
      <c r="I22" s="94">
        <v>285</v>
      </c>
      <c r="J22">
        <v>12.7</v>
      </c>
      <c r="K22">
        <v>12.4</v>
      </c>
      <c r="M22" s="94">
        <v>284</v>
      </c>
      <c r="N22">
        <v>8.9</v>
      </c>
      <c r="O22">
        <v>10.4</v>
      </c>
    </row>
    <row r="23" spans="1:15" x14ac:dyDescent="0.2">
      <c r="A23" s="94">
        <v>285</v>
      </c>
      <c r="B23">
        <v>12.7</v>
      </c>
      <c r="C23">
        <v>12.4</v>
      </c>
      <c r="E23" s="94">
        <v>298</v>
      </c>
      <c r="F23">
        <v>11.9</v>
      </c>
      <c r="G23">
        <v>10.1</v>
      </c>
      <c r="I23" s="94">
        <v>288</v>
      </c>
      <c r="J23">
        <v>11.4</v>
      </c>
      <c r="K23">
        <v>11.6</v>
      </c>
      <c r="M23" s="94">
        <v>315</v>
      </c>
      <c r="N23">
        <v>10.6</v>
      </c>
      <c r="O23">
        <v>11.9</v>
      </c>
    </row>
    <row r="24" spans="1:15" x14ac:dyDescent="0.2">
      <c r="A24" s="94">
        <v>288</v>
      </c>
      <c r="B24">
        <v>11.4</v>
      </c>
      <c r="C24">
        <v>11.6</v>
      </c>
      <c r="E24" s="94">
        <v>331</v>
      </c>
      <c r="F24">
        <v>9.1999999999999993</v>
      </c>
      <c r="G24">
        <v>10.4</v>
      </c>
      <c r="I24" s="94">
        <v>311</v>
      </c>
      <c r="J24">
        <v>13.3</v>
      </c>
      <c r="K24">
        <v>12.1</v>
      </c>
      <c r="M24" s="94">
        <v>191</v>
      </c>
      <c r="N24">
        <v>10.199999999999999</v>
      </c>
      <c r="O24">
        <v>10.8</v>
      </c>
    </row>
    <row r="25" spans="1:15" x14ac:dyDescent="0.2">
      <c r="A25" s="94">
        <v>311</v>
      </c>
      <c r="B25">
        <v>13.3</v>
      </c>
      <c r="C25">
        <v>12.1</v>
      </c>
      <c r="E25" s="94">
        <v>336</v>
      </c>
      <c r="F25">
        <v>11.2</v>
      </c>
      <c r="G25">
        <v>9.3000000000000007</v>
      </c>
      <c r="I25" s="94">
        <v>314</v>
      </c>
      <c r="J25">
        <v>12.4</v>
      </c>
      <c r="K25">
        <v>13.6</v>
      </c>
      <c r="M25" s="94">
        <v>210</v>
      </c>
      <c r="N25">
        <v>9.9</v>
      </c>
      <c r="O25">
        <v>10.3</v>
      </c>
    </row>
    <row r="26" spans="1:15" x14ac:dyDescent="0.2">
      <c r="A26" s="94">
        <v>314</v>
      </c>
      <c r="B26">
        <v>12.4</v>
      </c>
      <c r="C26">
        <v>13.6</v>
      </c>
      <c r="E26" s="94">
        <v>337</v>
      </c>
      <c r="F26">
        <v>11</v>
      </c>
      <c r="G26">
        <v>11.3</v>
      </c>
      <c r="I26" s="94" t="s">
        <v>75</v>
      </c>
      <c r="J26" t="s">
        <v>75</v>
      </c>
      <c r="K26" t="s">
        <v>75</v>
      </c>
      <c r="M26" s="94">
        <v>253</v>
      </c>
      <c r="N26">
        <v>10.1</v>
      </c>
      <c r="O26">
        <v>11</v>
      </c>
    </row>
    <row r="27" spans="1:15" x14ac:dyDescent="0.2">
      <c r="J27" t="s">
        <v>75</v>
      </c>
      <c r="K27" t="s">
        <v>75</v>
      </c>
      <c r="M27" s="94">
        <v>274</v>
      </c>
      <c r="N27">
        <v>13.5</v>
      </c>
      <c r="O27">
        <v>11.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C61E1-43CE-4576-A972-06AE1D86185A}">
  <dimension ref="A1:AT47"/>
  <sheetViews>
    <sheetView workbookViewId="0">
      <selection activeCell="AP20" sqref="AP20"/>
    </sheetView>
  </sheetViews>
  <sheetFormatPr baseColWidth="10" defaultColWidth="8.83203125" defaultRowHeight="15" x14ac:dyDescent="0.2"/>
  <cols>
    <col min="37" max="37" width="9.1640625" style="94"/>
    <col min="43" max="43" width="9.1640625" style="94"/>
  </cols>
  <sheetData>
    <row r="1" spans="1:46" x14ac:dyDescent="0.2">
      <c r="A1" t="s">
        <v>151</v>
      </c>
      <c r="B1" t="s">
        <v>148</v>
      </c>
      <c r="C1" t="s">
        <v>149</v>
      </c>
      <c r="D1" t="s">
        <v>150</v>
      </c>
      <c r="E1" t="s">
        <v>152</v>
      </c>
      <c r="F1" t="s">
        <v>153</v>
      </c>
      <c r="G1" t="s">
        <v>154</v>
      </c>
      <c r="H1" t="s">
        <v>155</v>
      </c>
      <c r="J1" t="s">
        <v>156</v>
      </c>
      <c r="K1" t="s">
        <v>157</v>
      </c>
      <c r="L1" t="s">
        <v>158</v>
      </c>
      <c r="M1" t="s">
        <v>159</v>
      </c>
      <c r="N1" t="s">
        <v>160</v>
      </c>
      <c r="O1" t="s">
        <v>161</v>
      </c>
      <c r="P1" t="s">
        <v>162</v>
      </c>
      <c r="Q1" t="s">
        <v>163</v>
      </c>
      <c r="S1" t="s">
        <v>164</v>
      </c>
      <c r="T1" t="s">
        <v>165</v>
      </c>
      <c r="U1" t="s">
        <v>166</v>
      </c>
      <c r="V1" t="s">
        <v>167</v>
      </c>
      <c r="W1" t="s">
        <v>168</v>
      </c>
      <c r="X1" t="s">
        <v>169</v>
      </c>
      <c r="Y1" t="s">
        <v>170</v>
      </c>
      <c r="Z1" t="s">
        <v>171</v>
      </c>
      <c r="AB1" t="s">
        <v>164</v>
      </c>
      <c r="AC1" t="s">
        <v>165</v>
      </c>
      <c r="AD1" t="s">
        <v>166</v>
      </c>
      <c r="AE1" t="s">
        <v>167</v>
      </c>
      <c r="AF1" t="s">
        <v>168</v>
      </c>
      <c r="AG1" t="s">
        <v>169</v>
      </c>
      <c r="AH1" t="s">
        <v>170</v>
      </c>
      <c r="AI1" t="s">
        <v>171</v>
      </c>
      <c r="AK1" s="94" t="s">
        <v>172</v>
      </c>
      <c r="AL1" t="s">
        <v>173</v>
      </c>
      <c r="AM1" t="s">
        <v>174</v>
      </c>
      <c r="AN1" t="s">
        <v>175</v>
      </c>
      <c r="AQ1" s="94" t="s">
        <v>172</v>
      </c>
      <c r="AR1" t="s">
        <v>173</v>
      </c>
      <c r="AS1" t="s">
        <v>174</v>
      </c>
      <c r="AT1" t="s">
        <v>175</v>
      </c>
    </row>
    <row r="2" spans="1:46" x14ac:dyDescent="0.2">
      <c r="A2">
        <v>129.4</v>
      </c>
      <c r="B2">
        <v>131.6</v>
      </c>
      <c r="C2">
        <v>134.19999999999999</v>
      </c>
      <c r="D2">
        <v>135.6</v>
      </c>
      <c r="E2">
        <v>-2.6</v>
      </c>
      <c r="F2">
        <v>-4</v>
      </c>
      <c r="G2">
        <v>-3.11</v>
      </c>
      <c r="H2">
        <v>-1.61</v>
      </c>
      <c r="J2">
        <v>134.19999999999999</v>
      </c>
      <c r="K2">
        <v>135.6</v>
      </c>
      <c r="L2">
        <v>125.7</v>
      </c>
      <c r="M2">
        <v>135.1</v>
      </c>
      <c r="N2">
        <v>-2.4500000000000002</v>
      </c>
      <c r="O2">
        <v>-2.33</v>
      </c>
      <c r="P2">
        <v>-3.11</v>
      </c>
      <c r="Q2">
        <v>-1.61</v>
      </c>
      <c r="S2">
        <v>125.7</v>
      </c>
      <c r="T2">
        <v>134.19999999999999</v>
      </c>
      <c r="U2">
        <v>129.69999999999999</v>
      </c>
      <c r="V2">
        <v>129.4</v>
      </c>
      <c r="W2">
        <v>135.1</v>
      </c>
      <c r="X2">
        <v>135.6</v>
      </c>
      <c r="Y2">
        <v>130.19999999999999</v>
      </c>
      <c r="Z2">
        <v>131.6</v>
      </c>
      <c r="AB2">
        <v>-3.11</v>
      </c>
      <c r="AC2">
        <v>-2.4500000000000002</v>
      </c>
      <c r="AD2">
        <v>-2.6</v>
      </c>
      <c r="AE2">
        <v>-2.37</v>
      </c>
      <c r="AF2">
        <v>-1.61</v>
      </c>
      <c r="AG2">
        <v>-2.33</v>
      </c>
      <c r="AH2">
        <v>-4</v>
      </c>
      <c r="AI2">
        <v>-2.0499999999999998</v>
      </c>
      <c r="AK2" s="94" t="s">
        <v>176</v>
      </c>
      <c r="AL2" t="s">
        <v>177</v>
      </c>
      <c r="AM2">
        <v>135.1</v>
      </c>
      <c r="AN2">
        <v>-1.61</v>
      </c>
      <c r="AQ2" s="94" t="s">
        <v>261</v>
      </c>
      <c r="AR2" t="s">
        <v>227</v>
      </c>
      <c r="AS2">
        <v>134.19999999999999</v>
      </c>
      <c r="AT2">
        <v>-2.4500000000000002</v>
      </c>
    </row>
    <row r="3" spans="1:46" x14ac:dyDescent="0.2">
      <c r="A3">
        <v>126.8</v>
      </c>
      <c r="B3">
        <v>125.2</v>
      </c>
      <c r="C3">
        <v>127.2</v>
      </c>
      <c r="D3">
        <v>129.4</v>
      </c>
      <c r="E3">
        <v>-2.88</v>
      </c>
      <c r="F3">
        <v>-2.71</v>
      </c>
      <c r="G3">
        <v>-2.2400000000000002</v>
      </c>
      <c r="H3">
        <v>-1.93</v>
      </c>
      <c r="J3">
        <v>127.2</v>
      </c>
      <c r="K3">
        <v>129.4</v>
      </c>
      <c r="L3">
        <v>120.7</v>
      </c>
      <c r="M3">
        <v>131.1</v>
      </c>
      <c r="N3">
        <v>-2.2000000000000002</v>
      </c>
      <c r="O3">
        <v>-2.4900000000000002</v>
      </c>
      <c r="P3">
        <v>-2.2400000000000002</v>
      </c>
      <c r="Q3">
        <v>-1.93</v>
      </c>
      <c r="S3">
        <v>120.7</v>
      </c>
      <c r="T3">
        <v>127.2</v>
      </c>
      <c r="U3">
        <v>126.4</v>
      </c>
      <c r="V3">
        <v>126.8</v>
      </c>
      <c r="W3">
        <v>131.1</v>
      </c>
      <c r="X3">
        <v>129.4</v>
      </c>
      <c r="Y3">
        <v>128.19999999999999</v>
      </c>
      <c r="Z3">
        <v>125.2</v>
      </c>
      <c r="AB3">
        <v>-2.2400000000000002</v>
      </c>
      <c r="AC3">
        <v>-2.2000000000000002</v>
      </c>
      <c r="AD3">
        <v>-2.88</v>
      </c>
      <c r="AE3">
        <v>-2</v>
      </c>
      <c r="AF3">
        <v>-1.93</v>
      </c>
      <c r="AG3">
        <v>-2.4900000000000002</v>
      </c>
      <c r="AH3">
        <v>-2.71</v>
      </c>
      <c r="AI3">
        <v>-2.9</v>
      </c>
      <c r="AK3" s="94" t="s">
        <v>178</v>
      </c>
      <c r="AL3" t="s">
        <v>179</v>
      </c>
      <c r="AM3">
        <v>131.6</v>
      </c>
      <c r="AN3">
        <v>-2.0499999999999998</v>
      </c>
      <c r="AQ3" s="94" t="s">
        <v>262</v>
      </c>
      <c r="AR3" t="s">
        <v>224</v>
      </c>
      <c r="AS3">
        <v>127.2</v>
      </c>
      <c r="AT3">
        <v>-2.2000000000000002</v>
      </c>
    </row>
    <row r="4" spans="1:46" x14ac:dyDescent="0.2">
      <c r="A4">
        <v>133.80000000000001</v>
      </c>
      <c r="B4">
        <v>133.80000000000001</v>
      </c>
      <c r="C4">
        <v>131.6</v>
      </c>
      <c r="D4">
        <v>128.1</v>
      </c>
      <c r="E4">
        <v>-2.58</v>
      </c>
      <c r="F4">
        <v>-2.56</v>
      </c>
      <c r="G4">
        <v>-2.25</v>
      </c>
      <c r="H4">
        <v>-1.74</v>
      </c>
      <c r="J4">
        <v>131.6</v>
      </c>
      <c r="K4">
        <v>128.1</v>
      </c>
      <c r="L4">
        <v>128.5</v>
      </c>
      <c r="M4">
        <v>140.19999999999999</v>
      </c>
      <c r="N4">
        <v>-2.71</v>
      </c>
      <c r="O4">
        <v>-2.6</v>
      </c>
      <c r="P4">
        <v>-2.25</v>
      </c>
      <c r="Q4">
        <v>-1.74</v>
      </c>
      <c r="S4">
        <v>128.5</v>
      </c>
      <c r="T4">
        <v>131.6</v>
      </c>
      <c r="U4">
        <v>128.9</v>
      </c>
      <c r="V4">
        <v>133.80000000000001</v>
      </c>
      <c r="W4">
        <v>140.19999999999999</v>
      </c>
      <c r="X4">
        <v>128.1</v>
      </c>
      <c r="Y4">
        <v>125.8</v>
      </c>
      <c r="Z4">
        <v>133.80000000000001</v>
      </c>
      <c r="AB4">
        <v>-2.25</v>
      </c>
      <c r="AC4">
        <v>-2.71</v>
      </c>
      <c r="AD4">
        <v>-2.58</v>
      </c>
      <c r="AE4">
        <v>-2.2400000000000002</v>
      </c>
      <c r="AF4">
        <v>-1.74</v>
      </c>
      <c r="AG4">
        <v>-2.6</v>
      </c>
      <c r="AH4">
        <v>-2.56</v>
      </c>
      <c r="AI4">
        <v>-2.08</v>
      </c>
      <c r="AK4" s="94" t="s">
        <v>180</v>
      </c>
      <c r="AL4" t="s">
        <v>181</v>
      </c>
      <c r="AM4">
        <v>135.6</v>
      </c>
      <c r="AN4">
        <v>-2.33</v>
      </c>
      <c r="AQ4" s="94" t="s">
        <v>263</v>
      </c>
      <c r="AR4" t="s">
        <v>224</v>
      </c>
      <c r="AS4">
        <v>131.6</v>
      </c>
      <c r="AT4">
        <v>-2.71</v>
      </c>
    </row>
    <row r="5" spans="1:46" x14ac:dyDescent="0.2">
      <c r="A5">
        <v>131.4</v>
      </c>
      <c r="B5">
        <v>126.8</v>
      </c>
      <c r="C5">
        <v>131.5</v>
      </c>
      <c r="D5">
        <v>134.69999999999999</v>
      </c>
      <c r="E5">
        <v>-3.38</v>
      </c>
      <c r="F5">
        <v>-3.26</v>
      </c>
      <c r="G5">
        <v>-2.23</v>
      </c>
      <c r="H5">
        <v>-2.2000000000000002</v>
      </c>
      <c r="J5">
        <v>131.5</v>
      </c>
      <c r="K5">
        <v>134.69999999999999</v>
      </c>
      <c r="L5">
        <v>131.19999999999999</v>
      </c>
      <c r="M5">
        <v>132.80000000000001</v>
      </c>
      <c r="N5">
        <v>-2.42</v>
      </c>
      <c r="O5">
        <v>-2.2400000000000002</v>
      </c>
      <c r="P5">
        <v>-2.23</v>
      </c>
      <c r="Q5">
        <v>-2.2000000000000002</v>
      </c>
      <c r="S5">
        <v>131.19999999999999</v>
      </c>
      <c r="T5">
        <v>131.5</v>
      </c>
      <c r="U5">
        <v>125</v>
      </c>
      <c r="V5">
        <v>131.4</v>
      </c>
      <c r="W5">
        <v>132.80000000000001</v>
      </c>
      <c r="X5">
        <v>134.69999999999999</v>
      </c>
      <c r="Y5">
        <v>129.9</v>
      </c>
      <c r="Z5">
        <v>126.8</v>
      </c>
      <c r="AB5">
        <v>-2.23</v>
      </c>
      <c r="AC5">
        <v>-2.42</v>
      </c>
      <c r="AD5">
        <v>-3.38</v>
      </c>
      <c r="AE5">
        <v>-2.2999999999999998</v>
      </c>
      <c r="AF5">
        <v>-2.2000000000000002</v>
      </c>
      <c r="AG5">
        <v>-2.2400000000000002</v>
      </c>
      <c r="AH5">
        <v>-3.26</v>
      </c>
      <c r="AI5">
        <v>-2.75</v>
      </c>
      <c r="AK5" s="94" t="s">
        <v>182</v>
      </c>
      <c r="AL5" t="s">
        <v>177</v>
      </c>
      <c r="AM5">
        <v>131.1</v>
      </c>
      <c r="AN5">
        <v>-1.93</v>
      </c>
      <c r="AQ5" s="94" t="s">
        <v>228</v>
      </c>
      <c r="AR5" t="s">
        <v>177</v>
      </c>
      <c r="AS5">
        <v>125.7</v>
      </c>
      <c r="AT5">
        <v>-3.11</v>
      </c>
    </row>
    <row r="6" spans="1:46" x14ac:dyDescent="0.2">
      <c r="A6">
        <v>134</v>
      </c>
      <c r="B6">
        <v>134.6</v>
      </c>
      <c r="C6">
        <v>131.30000000000001</v>
      </c>
      <c r="D6">
        <v>132.6</v>
      </c>
      <c r="E6">
        <v>-2.11</v>
      </c>
      <c r="F6">
        <v>-2.46</v>
      </c>
      <c r="G6">
        <v>-2.31</v>
      </c>
      <c r="H6">
        <v>-2.1800000000000002</v>
      </c>
      <c r="J6">
        <v>131.30000000000001</v>
      </c>
      <c r="K6">
        <v>132.6</v>
      </c>
      <c r="L6">
        <v>132</v>
      </c>
      <c r="M6">
        <v>133.19999999999999</v>
      </c>
      <c r="N6">
        <v>-2.38</v>
      </c>
      <c r="O6">
        <v>-2.4900000000000002</v>
      </c>
      <c r="P6">
        <v>-2.31</v>
      </c>
      <c r="Q6">
        <v>-2.1800000000000002</v>
      </c>
      <c r="S6">
        <v>132</v>
      </c>
      <c r="T6">
        <v>131.30000000000001</v>
      </c>
      <c r="U6">
        <v>140.1</v>
      </c>
      <c r="V6">
        <v>134</v>
      </c>
      <c r="W6">
        <v>133.19999999999999</v>
      </c>
      <c r="X6">
        <v>132.6</v>
      </c>
      <c r="Y6">
        <v>126.8</v>
      </c>
      <c r="Z6">
        <v>134.6</v>
      </c>
      <c r="AB6">
        <v>-2.31</v>
      </c>
      <c r="AC6">
        <v>-2.38</v>
      </c>
      <c r="AD6">
        <v>-2.11</v>
      </c>
      <c r="AE6">
        <v>-2.2799999999999998</v>
      </c>
      <c r="AF6">
        <v>-2.1800000000000002</v>
      </c>
      <c r="AG6">
        <v>-2.4900000000000002</v>
      </c>
      <c r="AH6">
        <v>-2.46</v>
      </c>
      <c r="AI6">
        <v>-2.59</v>
      </c>
      <c r="AK6" s="94" t="s">
        <v>183</v>
      </c>
      <c r="AL6" t="s">
        <v>179</v>
      </c>
      <c r="AM6">
        <v>125.2</v>
      </c>
      <c r="AN6">
        <v>-2.9</v>
      </c>
      <c r="AQ6" s="94" t="s">
        <v>229</v>
      </c>
      <c r="AR6" t="s">
        <v>179</v>
      </c>
      <c r="AS6">
        <v>129.4</v>
      </c>
      <c r="AT6">
        <v>-2.37</v>
      </c>
    </row>
    <row r="7" spans="1:46" x14ac:dyDescent="0.2">
      <c r="A7">
        <v>129.19999999999999</v>
      </c>
      <c r="B7">
        <v>135.4</v>
      </c>
      <c r="C7">
        <v>128.69999999999999</v>
      </c>
      <c r="D7">
        <v>127.1</v>
      </c>
      <c r="E7">
        <v>-3.01</v>
      </c>
      <c r="F7">
        <v>-2.56</v>
      </c>
      <c r="G7">
        <v>-2.4300000000000002</v>
      </c>
      <c r="H7">
        <v>-2.34</v>
      </c>
      <c r="J7">
        <v>128.69999999999999</v>
      </c>
      <c r="K7">
        <v>127.1</v>
      </c>
      <c r="L7">
        <v>131.9</v>
      </c>
      <c r="M7">
        <v>131.6</v>
      </c>
      <c r="N7">
        <v>-2.52</v>
      </c>
      <c r="O7">
        <v>-2.38</v>
      </c>
      <c r="P7">
        <v>-2.4300000000000002</v>
      </c>
      <c r="Q7">
        <v>-2.34</v>
      </c>
      <c r="S7">
        <v>131.9</v>
      </c>
      <c r="T7">
        <v>128.69999999999999</v>
      </c>
      <c r="U7">
        <v>127.2</v>
      </c>
      <c r="V7">
        <v>129.19999999999999</v>
      </c>
      <c r="W7">
        <v>131.6</v>
      </c>
      <c r="X7">
        <v>127.1</v>
      </c>
      <c r="Y7">
        <v>130.1</v>
      </c>
      <c r="Z7">
        <v>135.4</v>
      </c>
      <c r="AB7">
        <v>-2.4300000000000002</v>
      </c>
      <c r="AC7">
        <v>-2.52</v>
      </c>
      <c r="AD7">
        <v>-3.01</v>
      </c>
      <c r="AE7">
        <v>-2.37</v>
      </c>
      <c r="AF7">
        <v>-2.34</v>
      </c>
      <c r="AG7">
        <v>-2.38</v>
      </c>
      <c r="AH7">
        <v>-2.56</v>
      </c>
      <c r="AI7">
        <v>-2.09</v>
      </c>
      <c r="AK7" s="94" t="s">
        <v>184</v>
      </c>
      <c r="AL7" t="s">
        <v>177</v>
      </c>
      <c r="AM7">
        <v>140.19999999999999</v>
      </c>
      <c r="AN7">
        <v>-1.74</v>
      </c>
      <c r="AQ7" s="94" t="s">
        <v>230</v>
      </c>
      <c r="AR7" t="s">
        <v>177</v>
      </c>
      <c r="AS7">
        <v>120.7</v>
      </c>
      <c r="AT7">
        <v>-2.2400000000000002</v>
      </c>
    </row>
    <row r="8" spans="1:46" x14ac:dyDescent="0.2">
      <c r="A8">
        <v>133</v>
      </c>
      <c r="B8">
        <v>130.30000000000001</v>
      </c>
      <c r="C8">
        <v>132</v>
      </c>
      <c r="D8">
        <v>124.4</v>
      </c>
      <c r="E8">
        <v>-2.37</v>
      </c>
      <c r="F8">
        <v>-2.11</v>
      </c>
      <c r="G8">
        <v>-3.45</v>
      </c>
      <c r="H8">
        <v>-1.68</v>
      </c>
      <c r="J8">
        <v>132</v>
      </c>
      <c r="K8">
        <v>124.4</v>
      </c>
      <c r="L8">
        <v>132.6</v>
      </c>
      <c r="M8">
        <v>139.9</v>
      </c>
      <c r="N8">
        <v>-4.03</v>
      </c>
      <c r="O8">
        <v>-2.63</v>
      </c>
      <c r="P8">
        <v>-3.45</v>
      </c>
      <c r="Q8">
        <v>-1.68</v>
      </c>
      <c r="S8">
        <v>132.6</v>
      </c>
      <c r="T8">
        <v>132</v>
      </c>
      <c r="V8">
        <v>133</v>
      </c>
      <c r="W8">
        <v>139.9</v>
      </c>
      <c r="X8">
        <v>124.4</v>
      </c>
      <c r="Y8">
        <v>130.30000000000001</v>
      </c>
      <c r="Z8">
        <v>130.30000000000001</v>
      </c>
      <c r="AB8">
        <v>-3.45</v>
      </c>
      <c r="AC8">
        <v>-4.03</v>
      </c>
      <c r="AE8">
        <v>-2.14</v>
      </c>
      <c r="AF8">
        <v>-1.68</v>
      </c>
      <c r="AG8">
        <v>-2.63</v>
      </c>
      <c r="AH8">
        <v>-2.11</v>
      </c>
      <c r="AI8">
        <v>-2.75</v>
      </c>
      <c r="AK8" s="94" t="s">
        <v>185</v>
      </c>
      <c r="AL8" t="s">
        <v>186</v>
      </c>
      <c r="AM8">
        <v>130.19999999999999</v>
      </c>
      <c r="AN8">
        <v>-4</v>
      </c>
      <c r="AQ8" s="94" t="s">
        <v>231</v>
      </c>
      <c r="AR8" t="s">
        <v>177</v>
      </c>
      <c r="AS8">
        <v>128.5</v>
      </c>
      <c r="AT8">
        <v>-2.25</v>
      </c>
    </row>
    <row r="9" spans="1:46" x14ac:dyDescent="0.2">
      <c r="A9">
        <v>124.4</v>
      </c>
      <c r="B9">
        <v>132.4</v>
      </c>
      <c r="C9">
        <v>125.5</v>
      </c>
      <c r="D9">
        <v>128.1</v>
      </c>
      <c r="E9">
        <v>-2</v>
      </c>
      <c r="F9">
        <v>-2.83</v>
      </c>
      <c r="G9">
        <v>-1.96</v>
      </c>
      <c r="H9">
        <v>-3</v>
      </c>
      <c r="J9">
        <v>125.5</v>
      </c>
      <c r="K9">
        <v>128.1</v>
      </c>
      <c r="L9">
        <v>131.80000000000001</v>
      </c>
      <c r="M9">
        <v>132.19999999999999</v>
      </c>
      <c r="N9">
        <v>-3.1</v>
      </c>
      <c r="O9">
        <v>-3.02</v>
      </c>
      <c r="P9">
        <v>-1.96</v>
      </c>
      <c r="Q9">
        <v>-3</v>
      </c>
      <c r="S9">
        <v>131.80000000000001</v>
      </c>
      <c r="T9">
        <v>125.5</v>
      </c>
      <c r="V9">
        <v>124.4</v>
      </c>
      <c r="W9">
        <v>132.19999999999999</v>
      </c>
      <c r="X9">
        <v>128.1</v>
      </c>
      <c r="Y9">
        <v>129.19999999999999</v>
      </c>
      <c r="Z9">
        <v>132.4</v>
      </c>
      <c r="AB9">
        <v>-1.96</v>
      </c>
      <c r="AC9">
        <v>-3.1</v>
      </c>
      <c r="AE9">
        <v>-2.56</v>
      </c>
      <c r="AF9">
        <v>-3</v>
      </c>
      <c r="AG9">
        <v>-3.02</v>
      </c>
      <c r="AH9">
        <v>-2.83</v>
      </c>
      <c r="AI9">
        <v>-2.27</v>
      </c>
      <c r="AK9" s="94" t="s">
        <v>187</v>
      </c>
      <c r="AL9" t="s">
        <v>186</v>
      </c>
      <c r="AM9">
        <v>128.19999999999999</v>
      </c>
      <c r="AN9">
        <v>-2.71</v>
      </c>
      <c r="AQ9" s="94" t="s">
        <v>232</v>
      </c>
      <c r="AR9" t="s">
        <v>177</v>
      </c>
      <c r="AS9">
        <v>131.19999999999999</v>
      </c>
      <c r="AT9">
        <v>-2.23</v>
      </c>
    </row>
    <row r="10" spans="1:46" x14ac:dyDescent="0.2">
      <c r="A10">
        <v>141.80000000000001</v>
      </c>
      <c r="B10">
        <v>128.9</v>
      </c>
      <c r="C10">
        <v>125.7</v>
      </c>
      <c r="D10">
        <v>128.9</v>
      </c>
      <c r="E10">
        <v>-2.2400000000000002</v>
      </c>
      <c r="F10">
        <v>-2.36</v>
      </c>
      <c r="G10">
        <v>-2.4500000000000002</v>
      </c>
      <c r="H10">
        <v>-2.0499999999999998</v>
      </c>
      <c r="J10">
        <v>129.4</v>
      </c>
      <c r="K10">
        <v>128.9</v>
      </c>
      <c r="L10">
        <v>129.69999999999999</v>
      </c>
      <c r="M10">
        <v>127.9</v>
      </c>
      <c r="N10">
        <v>-2.37</v>
      </c>
      <c r="O10">
        <v>-4.3499999999999996</v>
      </c>
      <c r="P10">
        <v>-2.6</v>
      </c>
      <c r="Q10">
        <v>-2.0499999999999998</v>
      </c>
      <c r="V10">
        <v>141.80000000000001</v>
      </c>
      <c r="W10">
        <v>127.9</v>
      </c>
      <c r="X10">
        <v>128.9</v>
      </c>
      <c r="Y10">
        <v>127.5</v>
      </c>
      <c r="Z10">
        <v>128.9</v>
      </c>
      <c r="AE10">
        <v>-1.47</v>
      </c>
      <c r="AF10">
        <v>-2.0499999999999998</v>
      </c>
      <c r="AG10">
        <v>-4.3499999999999996</v>
      </c>
      <c r="AH10">
        <v>-2.36</v>
      </c>
      <c r="AI10">
        <v>-2.09</v>
      </c>
      <c r="AK10" s="94" t="s">
        <v>188</v>
      </c>
      <c r="AL10" t="s">
        <v>179</v>
      </c>
      <c r="AM10">
        <v>133.80000000000001</v>
      </c>
      <c r="AN10">
        <v>-2.08</v>
      </c>
      <c r="AQ10" s="94" t="s">
        <v>233</v>
      </c>
      <c r="AR10" t="s">
        <v>177</v>
      </c>
      <c r="AS10">
        <v>132</v>
      </c>
      <c r="AT10">
        <v>-2.31</v>
      </c>
    </row>
    <row r="11" spans="1:46" x14ac:dyDescent="0.2">
      <c r="A11">
        <v>132.1</v>
      </c>
      <c r="B11">
        <v>132.19999999999999</v>
      </c>
      <c r="C11">
        <v>120.7</v>
      </c>
      <c r="D11">
        <v>123.7</v>
      </c>
      <c r="E11">
        <v>-2.2999999999999998</v>
      </c>
      <c r="F11">
        <v>-3.26</v>
      </c>
      <c r="G11">
        <v>-2.2000000000000002</v>
      </c>
      <c r="H11">
        <v>-1.6</v>
      </c>
      <c r="J11">
        <v>126.8</v>
      </c>
      <c r="K11">
        <v>123.7</v>
      </c>
      <c r="L11">
        <v>126.4</v>
      </c>
      <c r="M11">
        <v>131.19999999999999</v>
      </c>
      <c r="N11">
        <v>-2</v>
      </c>
      <c r="O11">
        <v>-3.91</v>
      </c>
      <c r="P11">
        <v>-2.88</v>
      </c>
      <c r="Q11">
        <v>-1.6</v>
      </c>
      <c r="V11">
        <v>132.1</v>
      </c>
      <c r="W11">
        <v>131.19999999999999</v>
      </c>
      <c r="X11">
        <v>123.7</v>
      </c>
      <c r="Y11">
        <v>129.80000000000001</v>
      </c>
      <c r="Z11">
        <v>132.19999999999999</v>
      </c>
      <c r="AE11">
        <v>-1.78</v>
      </c>
      <c r="AF11">
        <v>-1.6</v>
      </c>
      <c r="AG11">
        <v>-3.91</v>
      </c>
      <c r="AH11">
        <v>-3.26</v>
      </c>
      <c r="AI11">
        <v>-2.2599999999999998</v>
      </c>
      <c r="AK11" s="94" t="s">
        <v>189</v>
      </c>
      <c r="AL11" t="s">
        <v>181</v>
      </c>
      <c r="AM11">
        <v>129.4</v>
      </c>
      <c r="AN11">
        <v>-2.4900000000000002</v>
      </c>
      <c r="AQ11" s="94" t="s">
        <v>234</v>
      </c>
      <c r="AR11" t="s">
        <v>186</v>
      </c>
      <c r="AS11">
        <v>129.69999999999999</v>
      </c>
      <c r="AT11">
        <v>-2.6</v>
      </c>
    </row>
    <row r="12" spans="1:46" x14ac:dyDescent="0.2">
      <c r="A12">
        <v>135.1</v>
      </c>
      <c r="B12">
        <v>130.6</v>
      </c>
      <c r="C12">
        <v>128.5</v>
      </c>
      <c r="D12">
        <v>135.1</v>
      </c>
      <c r="E12">
        <v>-2.2799999999999998</v>
      </c>
      <c r="F12">
        <v>-2.0499999999999998</v>
      </c>
      <c r="G12">
        <v>-2.71</v>
      </c>
      <c r="H12">
        <v>-1.91</v>
      </c>
      <c r="J12">
        <v>133.80000000000001</v>
      </c>
      <c r="K12">
        <v>131.6</v>
      </c>
      <c r="L12">
        <v>128.9</v>
      </c>
      <c r="M12">
        <v>137.19999999999999</v>
      </c>
      <c r="N12">
        <v>-2.2400000000000002</v>
      </c>
      <c r="O12">
        <v>-2.0499999999999998</v>
      </c>
      <c r="P12">
        <v>-2.58</v>
      </c>
      <c r="Q12">
        <v>-1.91</v>
      </c>
      <c r="V12">
        <v>135.1</v>
      </c>
      <c r="W12">
        <v>137.19999999999999</v>
      </c>
      <c r="Z12">
        <v>130.6</v>
      </c>
      <c r="AE12">
        <v>-2.5299999999999998</v>
      </c>
      <c r="AF12">
        <v>-1.91</v>
      </c>
      <c r="AI12">
        <v>-2.4300000000000002</v>
      </c>
      <c r="AK12" s="94" t="s">
        <v>190</v>
      </c>
      <c r="AL12" t="s">
        <v>179</v>
      </c>
      <c r="AM12">
        <v>126.8</v>
      </c>
      <c r="AN12">
        <v>-2.75</v>
      </c>
      <c r="AQ12" s="94" t="s">
        <v>235</v>
      </c>
      <c r="AR12" t="s">
        <v>179</v>
      </c>
      <c r="AS12">
        <v>126.8</v>
      </c>
      <c r="AT12">
        <v>-2</v>
      </c>
    </row>
    <row r="13" spans="1:46" x14ac:dyDescent="0.2">
      <c r="A13">
        <v>136.1</v>
      </c>
      <c r="B13">
        <v>129.30000000000001</v>
      </c>
      <c r="C13">
        <v>131.19999999999999</v>
      </c>
      <c r="D13">
        <v>131.1</v>
      </c>
      <c r="E13">
        <v>-2.37</v>
      </c>
      <c r="F13">
        <v>-2.9</v>
      </c>
      <c r="G13">
        <v>-2.42</v>
      </c>
      <c r="H13">
        <v>-1.77</v>
      </c>
      <c r="J13">
        <v>131.4</v>
      </c>
      <c r="K13">
        <v>125.2</v>
      </c>
      <c r="L13">
        <v>125</v>
      </c>
      <c r="M13">
        <v>131.5</v>
      </c>
      <c r="N13">
        <v>-2.2999999999999998</v>
      </c>
      <c r="O13">
        <v>-2.9</v>
      </c>
      <c r="P13">
        <v>-3.38</v>
      </c>
      <c r="Q13">
        <v>-1.77</v>
      </c>
      <c r="V13">
        <v>136.1</v>
      </c>
      <c r="W13">
        <v>131.5</v>
      </c>
      <c r="Z13">
        <v>129.30000000000001</v>
      </c>
      <c r="AE13">
        <v>-2.48</v>
      </c>
      <c r="AF13">
        <v>-1.77</v>
      </c>
      <c r="AI13">
        <v>-3.32</v>
      </c>
      <c r="AK13" s="94" t="s">
        <v>191</v>
      </c>
      <c r="AL13" t="s">
        <v>186</v>
      </c>
      <c r="AM13">
        <v>125.8</v>
      </c>
      <c r="AN13">
        <v>-2.56</v>
      </c>
      <c r="AQ13" s="94" t="s">
        <v>236</v>
      </c>
      <c r="AR13" t="s">
        <v>179</v>
      </c>
      <c r="AS13">
        <v>133.80000000000001</v>
      </c>
      <c r="AT13">
        <v>-2.2400000000000002</v>
      </c>
    </row>
    <row r="14" spans="1:46" x14ac:dyDescent="0.2">
      <c r="A14">
        <v>133.80000000000001</v>
      </c>
      <c r="B14">
        <v>127.1</v>
      </c>
      <c r="C14">
        <v>132</v>
      </c>
      <c r="D14">
        <v>140.19999999999999</v>
      </c>
      <c r="E14">
        <v>-2.14</v>
      </c>
      <c r="F14">
        <v>-2.08</v>
      </c>
      <c r="G14">
        <v>-2.38</v>
      </c>
      <c r="H14">
        <v>-2.33</v>
      </c>
      <c r="J14">
        <v>134</v>
      </c>
      <c r="K14">
        <v>133.80000000000001</v>
      </c>
      <c r="L14">
        <v>140.1</v>
      </c>
      <c r="M14">
        <v>130.19999999999999</v>
      </c>
      <c r="N14">
        <v>-2.2799999999999998</v>
      </c>
      <c r="O14">
        <v>-2.08</v>
      </c>
      <c r="P14">
        <v>-2.11</v>
      </c>
      <c r="Q14">
        <v>-4</v>
      </c>
      <c r="V14">
        <v>133.80000000000001</v>
      </c>
      <c r="Z14">
        <v>127.1</v>
      </c>
      <c r="AE14">
        <v>-2.2599999999999998</v>
      </c>
      <c r="AI14">
        <v>-4.4000000000000004</v>
      </c>
      <c r="AK14" s="94" t="s">
        <v>192</v>
      </c>
      <c r="AL14" t="s">
        <v>177</v>
      </c>
      <c r="AM14">
        <v>132.80000000000001</v>
      </c>
      <c r="AN14">
        <v>-2.2000000000000002</v>
      </c>
      <c r="AQ14" s="94" t="s">
        <v>237</v>
      </c>
      <c r="AR14" t="s">
        <v>179</v>
      </c>
      <c r="AS14">
        <v>131.4</v>
      </c>
      <c r="AT14">
        <v>-2.2999999999999998</v>
      </c>
    </row>
    <row r="15" spans="1:46" x14ac:dyDescent="0.2">
      <c r="A15">
        <v>127.2</v>
      </c>
      <c r="B15">
        <v>125.9</v>
      </c>
      <c r="C15">
        <v>131.9</v>
      </c>
      <c r="D15">
        <v>132.80000000000001</v>
      </c>
      <c r="E15">
        <v>-2.56</v>
      </c>
      <c r="F15">
        <v>-2.75</v>
      </c>
      <c r="G15">
        <v>-2.52</v>
      </c>
      <c r="H15">
        <v>-2.4900000000000002</v>
      </c>
      <c r="J15">
        <v>129.19999999999999</v>
      </c>
      <c r="K15">
        <v>126.8</v>
      </c>
      <c r="L15">
        <v>127.2</v>
      </c>
      <c r="M15">
        <v>128.19999999999999</v>
      </c>
      <c r="N15">
        <v>-2.37</v>
      </c>
      <c r="O15">
        <v>-2.75</v>
      </c>
      <c r="P15">
        <v>-3.01</v>
      </c>
      <c r="Q15">
        <v>-2.71</v>
      </c>
      <c r="V15">
        <v>127.2</v>
      </c>
      <c r="Z15">
        <v>125.9</v>
      </c>
      <c r="AE15">
        <v>-2.35</v>
      </c>
      <c r="AI15">
        <v>-2.39</v>
      </c>
      <c r="AK15" s="94" t="s">
        <v>193</v>
      </c>
      <c r="AL15" t="s">
        <v>179</v>
      </c>
      <c r="AM15">
        <v>134.6</v>
      </c>
      <c r="AN15">
        <v>-2.59</v>
      </c>
      <c r="AQ15" s="94" t="s">
        <v>238</v>
      </c>
      <c r="AR15" t="s">
        <v>186</v>
      </c>
      <c r="AS15">
        <v>126.4</v>
      </c>
      <c r="AT15">
        <v>-2.88</v>
      </c>
    </row>
    <row r="16" spans="1:46" x14ac:dyDescent="0.2">
      <c r="A16">
        <v>129.69999999999999</v>
      </c>
      <c r="B16">
        <v>130.19999999999999</v>
      </c>
      <c r="C16">
        <v>132.6</v>
      </c>
      <c r="D16">
        <v>133.19999999999999</v>
      </c>
      <c r="E16">
        <v>-1.47</v>
      </c>
      <c r="F16">
        <v>-2.59</v>
      </c>
      <c r="G16">
        <v>-4.03</v>
      </c>
      <c r="H16">
        <v>-2.6</v>
      </c>
      <c r="J16">
        <v>133</v>
      </c>
      <c r="K16">
        <v>134.6</v>
      </c>
      <c r="M16">
        <v>125.8</v>
      </c>
      <c r="N16">
        <v>-2.14</v>
      </c>
      <c r="O16">
        <v>-2.59</v>
      </c>
      <c r="Q16">
        <v>-2.56</v>
      </c>
      <c r="AK16" s="94" t="s">
        <v>194</v>
      </c>
      <c r="AL16" t="s">
        <v>186</v>
      </c>
      <c r="AM16">
        <v>129.9</v>
      </c>
      <c r="AN16">
        <v>-3.26</v>
      </c>
      <c r="AQ16" s="94" t="s">
        <v>239</v>
      </c>
      <c r="AR16" t="s">
        <v>179</v>
      </c>
      <c r="AS16">
        <v>134</v>
      </c>
      <c r="AT16">
        <v>-2.2799999999999998</v>
      </c>
    </row>
    <row r="17" spans="1:46" x14ac:dyDescent="0.2">
      <c r="A17">
        <v>126.4</v>
      </c>
      <c r="B17">
        <v>128.19999999999999</v>
      </c>
      <c r="C17">
        <v>131.80000000000001</v>
      </c>
      <c r="D17">
        <v>131.6</v>
      </c>
      <c r="E17">
        <v>-1.78</v>
      </c>
      <c r="F17">
        <v>-2.09</v>
      </c>
      <c r="G17">
        <v>-3.1</v>
      </c>
      <c r="H17">
        <v>-2.2400000000000002</v>
      </c>
      <c r="J17">
        <v>124.4</v>
      </c>
      <c r="K17">
        <v>135.4</v>
      </c>
      <c r="M17">
        <v>129.9</v>
      </c>
      <c r="N17">
        <v>-2.56</v>
      </c>
      <c r="O17">
        <v>-2.09</v>
      </c>
      <c r="Q17">
        <v>-3.26</v>
      </c>
      <c r="AK17" s="94" t="s">
        <v>195</v>
      </c>
      <c r="AL17" t="s">
        <v>179</v>
      </c>
      <c r="AM17">
        <v>135.4</v>
      </c>
      <c r="AN17">
        <v>-2.09</v>
      </c>
      <c r="AQ17" s="94" t="s">
        <v>240</v>
      </c>
      <c r="AR17" t="s">
        <v>186</v>
      </c>
      <c r="AS17">
        <v>128.9</v>
      </c>
      <c r="AT17">
        <v>-2.58</v>
      </c>
    </row>
    <row r="18" spans="1:46" x14ac:dyDescent="0.2">
      <c r="A18">
        <v>128.9</v>
      </c>
      <c r="B18">
        <v>125.8</v>
      </c>
      <c r="D18">
        <v>139.9</v>
      </c>
      <c r="E18">
        <v>-2.5299999999999998</v>
      </c>
      <c r="F18">
        <v>-2.75</v>
      </c>
      <c r="H18">
        <v>-2.4900000000000002</v>
      </c>
      <c r="J18">
        <v>141.80000000000001</v>
      </c>
      <c r="K18">
        <v>130.30000000000001</v>
      </c>
      <c r="M18">
        <v>126.8</v>
      </c>
      <c r="N18">
        <v>-1.47</v>
      </c>
      <c r="O18">
        <v>-2.75</v>
      </c>
      <c r="Q18">
        <v>-2.46</v>
      </c>
      <c r="AK18" s="94" t="s">
        <v>196</v>
      </c>
      <c r="AL18" t="s">
        <v>186</v>
      </c>
      <c r="AM18">
        <v>126.8</v>
      </c>
      <c r="AN18">
        <v>-2.46</v>
      </c>
      <c r="AQ18" s="94" t="s">
        <v>241</v>
      </c>
      <c r="AR18" t="s">
        <v>186</v>
      </c>
      <c r="AS18">
        <v>125</v>
      </c>
      <c r="AT18">
        <v>-3.38</v>
      </c>
    </row>
    <row r="19" spans="1:46" x14ac:dyDescent="0.2">
      <c r="A19">
        <v>125</v>
      </c>
      <c r="B19">
        <v>129.9</v>
      </c>
      <c r="D19">
        <v>132.19999999999999</v>
      </c>
      <c r="E19">
        <v>-2.48</v>
      </c>
      <c r="F19">
        <v>-2.27</v>
      </c>
      <c r="H19">
        <v>-2.38</v>
      </c>
      <c r="J19">
        <v>132.1</v>
      </c>
      <c r="K19">
        <v>132.4</v>
      </c>
      <c r="M19">
        <v>130.1</v>
      </c>
      <c r="N19">
        <v>-1.78</v>
      </c>
      <c r="O19">
        <v>-2.27</v>
      </c>
      <c r="Q19">
        <v>-2.56</v>
      </c>
      <c r="AK19" s="94" t="s">
        <v>197</v>
      </c>
      <c r="AL19" t="s">
        <v>177</v>
      </c>
      <c r="AM19">
        <v>133.19999999999999</v>
      </c>
      <c r="AN19">
        <v>-2.1800000000000002</v>
      </c>
      <c r="AQ19" s="94" t="s">
        <v>242</v>
      </c>
      <c r="AR19" t="s">
        <v>179</v>
      </c>
      <c r="AS19">
        <v>129.19999999999999</v>
      </c>
      <c r="AT19">
        <v>-2.37</v>
      </c>
    </row>
    <row r="20" spans="1:46" x14ac:dyDescent="0.2">
      <c r="A20">
        <v>140.1</v>
      </c>
      <c r="B20">
        <v>126.8</v>
      </c>
      <c r="D20">
        <v>127.9</v>
      </c>
      <c r="E20">
        <v>-2.2599999999999998</v>
      </c>
      <c r="F20">
        <v>-2.09</v>
      </c>
      <c r="H20">
        <v>-2.63</v>
      </c>
      <c r="J20">
        <v>135.1</v>
      </c>
      <c r="K20">
        <v>128.9</v>
      </c>
      <c r="M20">
        <v>130.30000000000001</v>
      </c>
      <c r="N20">
        <v>-2.5299999999999998</v>
      </c>
      <c r="O20">
        <v>-2.09</v>
      </c>
      <c r="Q20">
        <v>-2.11</v>
      </c>
      <c r="AK20" s="94" t="s">
        <v>198</v>
      </c>
      <c r="AL20" t="s">
        <v>177</v>
      </c>
      <c r="AM20">
        <v>131.6</v>
      </c>
      <c r="AN20">
        <v>-2.34</v>
      </c>
      <c r="AQ20" s="94" t="s">
        <v>243</v>
      </c>
      <c r="AR20" t="s">
        <v>179</v>
      </c>
      <c r="AS20">
        <v>133</v>
      </c>
      <c r="AT20">
        <v>-2.14</v>
      </c>
    </row>
    <row r="21" spans="1:46" x14ac:dyDescent="0.2">
      <c r="A21">
        <v>127.2</v>
      </c>
      <c r="B21">
        <v>130.1</v>
      </c>
      <c r="D21">
        <v>131.19999999999999</v>
      </c>
      <c r="E21">
        <v>-2.35</v>
      </c>
      <c r="F21">
        <v>-2.2599999999999998</v>
      </c>
      <c r="H21">
        <v>-3.02</v>
      </c>
      <c r="J21">
        <v>136.1</v>
      </c>
      <c r="K21">
        <v>132.19999999999999</v>
      </c>
      <c r="M21">
        <v>129.19999999999999</v>
      </c>
      <c r="N21">
        <v>-2.48</v>
      </c>
      <c r="O21">
        <v>-2.2599999999999998</v>
      </c>
      <c r="Q21">
        <v>-2.83</v>
      </c>
      <c r="AK21" s="94" t="s">
        <v>199</v>
      </c>
      <c r="AL21" t="s">
        <v>186</v>
      </c>
      <c r="AM21">
        <v>130.1</v>
      </c>
      <c r="AN21">
        <v>-2.56</v>
      </c>
      <c r="AQ21" s="94" t="s">
        <v>244</v>
      </c>
      <c r="AR21" t="s">
        <v>179</v>
      </c>
      <c r="AS21">
        <v>124.4</v>
      </c>
      <c r="AT21">
        <v>-2.56</v>
      </c>
    </row>
    <row r="22" spans="1:46" x14ac:dyDescent="0.2">
      <c r="B22">
        <v>130.30000000000001</v>
      </c>
      <c r="D22">
        <v>137.19999999999999</v>
      </c>
      <c r="F22">
        <v>-2.4300000000000002</v>
      </c>
      <c r="H22">
        <v>-4.3499999999999996</v>
      </c>
      <c r="J22">
        <v>133.80000000000001</v>
      </c>
      <c r="K22">
        <v>130.6</v>
      </c>
      <c r="M22">
        <v>127.5</v>
      </c>
      <c r="N22">
        <v>-2.2599999999999998</v>
      </c>
      <c r="O22">
        <v>-2.4300000000000002</v>
      </c>
      <c r="Q22">
        <v>-2.36</v>
      </c>
      <c r="AK22" s="94" t="s">
        <v>200</v>
      </c>
      <c r="AL22" t="s">
        <v>186</v>
      </c>
      <c r="AM22">
        <v>130.30000000000001</v>
      </c>
      <c r="AN22">
        <v>-2.11</v>
      </c>
      <c r="AQ22" s="94" t="s">
        <v>245</v>
      </c>
      <c r="AR22" t="s">
        <v>179</v>
      </c>
      <c r="AS22">
        <v>141.80000000000001</v>
      </c>
      <c r="AT22">
        <v>-1.47</v>
      </c>
    </row>
    <row r="23" spans="1:46" x14ac:dyDescent="0.2">
      <c r="B23">
        <v>129.19999999999999</v>
      </c>
      <c r="D23">
        <v>131.5</v>
      </c>
      <c r="F23">
        <v>-3.32</v>
      </c>
      <c r="H23">
        <v>-3.91</v>
      </c>
      <c r="J23">
        <v>127.2</v>
      </c>
      <c r="K23">
        <v>129.30000000000001</v>
      </c>
      <c r="M23">
        <v>129.80000000000001</v>
      </c>
      <c r="N23">
        <v>-2.35</v>
      </c>
      <c r="O23">
        <v>-3.32</v>
      </c>
      <c r="Q23">
        <v>-3.26</v>
      </c>
      <c r="AK23" s="94" t="s">
        <v>201</v>
      </c>
      <c r="AL23" t="s">
        <v>179</v>
      </c>
      <c r="AM23">
        <v>130.30000000000001</v>
      </c>
      <c r="AN23">
        <v>-2.75</v>
      </c>
      <c r="AQ23" s="94" t="s">
        <v>246</v>
      </c>
      <c r="AR23" t="s">
        <v>179</v>
      </c>
      <c r="AS23">
        <v>132.1</v>
      </c>
      <c r="AT23">
        <v>-1.78</v>
      </c>
    </row>
    <row r="24" spans="1:46" x14ac:dyDescent="0.2">
      <c r="B24">
        <v>127.5</v>
      </c>
      <c r="F24">
        <v>-4.4000000000000004</v>
      </c>
      <c r="K24">
        <v>127.1</v>
      </c>
      <c r="O24">
        <v>-4.4000000000000004</v>
      </c>
      <c r="AK24" s="94" t="s">
        <v>202</v>
      </c>
      <c r="AL24" t="s">
        <v>179</v>
      </c>
      <c r="AM24">
        <v>132.4</v>
      </c>
      <c r="AN24">
        <v>-2.27</v>
      </c>
      <c r="AQ24" s="94" t="s">
        <v>247</v>
      </c>
      <c r="AR24" t="s">
        <v>224</v>
      </c>
      <c r="AS24">
        <v>131.5</v>
      </c>
      <c r="AT24">
        <v>-2.42</v>
      </c>
    </row>
    <row r="25" spans="1:46" x14ac:dyDescent="0.2">
      <c r="B25">
        <v>129.80000000000001</v>
      </c>
      <c r="F25">
        <v>-2.39</v>
      </c>
      <c r="K25">
        <v>125.9</v>
      </c>
      <c r="O25">
        <v>-2.39</v>
      </c>
      <c r="AK25" s="94" t="s">
        <v>203</v>
      </c>
      <c r="AL25" t="s">
        <v>179</v>
      </c>
      <c r="AM25">
        <v>128.9</v>
      </c>
      <c r="AN25">
        <v>-2.09</v>
      </c>
      <c r="AQ25" s="94" t="s">
        <v>248</v>
      </c>
      <c r="AR25" t="s">
        <v>179</v>
      </c>
      <c r="AS25">
        <v>135.1</v>
      </c>
      <c r="AT25">
        <v>-2.5299999999999998</v>
      </c>
    </row>
    <row r="26" spans="1:46" x14ac:dyDescent="0.2">
      <c r="AK26" s="94" t="s">
        <v>204</v>
      </c>
      <c r="AL26" t="s">
        <v>181</v>
      </c>
      <c r="AM26">
        <v>128.1</v>
      </c>
      <c r="AN26">
        <v>-2.6</v>
      </c>
      <c r="AQ26" s="94" t="s">
        <v>249</v>
      </c>
      <c r="AR26" t="s">
        <v>177</v>
      </c>
      <c r="AS26">
        <v>131.9</v>
      </c>
      <c r="AT26">
        <v>-2.4300000000000002</v>
      </c>
    </row>
    <row r="27" spans="1:46" x14ac:dyDescent="0.2">
      <c r="AK27" s="94" t="s">
        <v>205</v>
      </c>
      <c r="AL27" t="s">
        <v>181</v>
      </c>
      <c r="AM27">
        <v>134.69999999999999</v>
      </c>
      <c r="AN27">
        <v>-2.2400000000000002</v>
      </c>
      <c r="AQ27" s="94" t="s">
        <v>250</v>
      </c>
      <c r="AR27" t="s">
        <v>177</v>
      </c>
      <c r="AS27">
        <v>132.6</v>
      </c>
      <c r="AT27">
        <v>-3.45</v>
      </c>
    </row>
    <row r="28" spans="1:46" x14ac:dyDescent="0.2">
      <c r="AK28" s="94" t="s">
        <v>206</v>
      </c>
      <c r="AL28" t="s">
        <v>177</v>
      </c>
      <c r="AM28">
        <v>139.9</v>
      </c>
      <c r="AN28">
        <v>-1.68</v>
      </c>
      <c r="AQ28" s="94" t="s">
        <v>251</v>
      </c>
      <c r="AR28" t="s">
        <v>177</v>
      </c>
      <c r="AS28">
        <v>131.80000000000001</v>
      </c>
      <c r="AT28">
        <v>-1.96</v>
      </c>
    </row>
    <row r="29" spans="1:46" x14ac:dyDescent="0.2">
      <c r="AK29" s="94" t="s">
        <v>207</v>
      </c>
      <c r="AL29" t="s">
        <v>179</v>
      </c>
      <c r="AM29">
        <v>132.19999999999999</v>
      </c>
      <c r="AN29">
        <v>-2.2599999999999998</v>
      </c>
      <c r="AQ29" s="94" t="s">
        <v>252</v>
      </c>
      <c r="AR29" t="s">
        <v>186</v>
      </c>
      <c r="AS29">
        <v>140.1</v>
      </c>
      <c r="AT29">
        <v>-2.11</v>
      </c>
    </row>
    <row r="30" spans="1:46" x14ac:dyDescent="0.2">
      <c r="AK30" s="94" t="s">
        <v>208</v>
      </c>
      <c r="AL30" t="s">
        <v>177</v>
      </c>
      <c r="AM30">
        <v>132.19999999999999</v>
      </c>
      <c r="AN30">
        <v>-3</v>
      </c>
      <c r="AQ30" s="94" t="s">
        <v>253</v>
      </c>
      <c r="AR30" t="s">
        <v>179</v>
      </c>
      <c r="AS30">
        <v>136.1</v>
      </c>
      <c r="AT30">
        <v>-2.48</v>
      </c>
    </row>
    <row r="31" spans="1:46" x14ac:dyDescent="0.2">
      <c r="AK31" s="94" t="s">
        <v>209</v>
      </c>
      <c r="AL31" t="s">
        <v>181</v>
      </c>
      <c r="AM31">
        <v>132.6</v>
      </c>
      <c r="AN31">
        <v>-2.4900000000000002</v>
      </c>
      <c r="AQ31" s="94" t="s">
        <v>254</v>
      </c>
      <c r="AR31" t="s">
        <v>224</v>
      </c>
      <c r="AS31">
        <v>131.30000000000001</v>
      </c>
      <c r="AT31">
        <v>-2.38</v>
      </c>
    </row>
    <row r="32" spans="1:46" x14ac:dyDescent="0.2">
      <c r="AK32" s="94" t="s">
        <v>210</v>
      </c>
      <c r="AL32" t="s">
        <v>179</v>
      </c>
      <c r="AM32">
        <v>130.6</v>
      </c>
      <c r="AN32">
        <v>-2.4300000000000002</v>
      </c>
      <c r="AQ32" s="94" t="s">
        <v>255</v>
      </c>
      <c r="AR32" t="s">
        <v>224</v>
      </c>
      <c r="AS32">
        <v>128.69999999999999</v>
      </c>
      <c r="AT32">
        <v>-2.52</v>
      </c>
    </row>
    <row r="33" spans="37:46" x14ac:dyDescent="0.2">
      <c r="AK33" s="94" t="s">
        <v>211</v>
      </c>
      <c r="AL33" t="s">
        <v>181</v>
      </c>
      <c r="AM33">
        <v>127.1</v>
      </c>
      <c r="AN33">
        <v>-2.38</v>
      </c>
      <c r="AQ33" s="94" t="s">
        <v>256</v>
      </c>
      <c r="AR33" t="s">
        <v>179</v>
      </c>
      <c r="AS33">
        <v>133.80000000000001</v>
      </c>
      <c r="AT33">
        <v>-2.2599999999999998</v>
      </c>
    </row>
    <row r="34" spans="37:46" x14ac:dyDescent="0.2">
      <c r="AK34" s="94" t="s">
        <v>212</v>
      </c>
      <c r="AL34" t="s">
        <v>177</v>
      </c>
      <c r="AM34">
        <v>127.9</v>
      </c>
      <c r="AN34">
        <v>-2.0499999999999998</v>
      </c>
      <c r="AQ34" s="94" t="s">
        <v>257</v>
      </c>
      <c r="AR34" t="s">
        <v>224</v>
      </c>
      <c r="AS34">
        <v>132</v>
      </c>
      <c r="AT34">
        <v>-4.03</v>
      </c>
    </row>
    <row r="35" spans="37:46" x14ac:dyDescent="0.2">
      <c r="AK35" s="94" t="s">
        <v>213</v>
      </c>
      <c r="AL35" t="s">
        <v>186</v>
      </c>
      <c r="AM35">
        <v>129.19999999999999</v>
      </c>
      <c r="AN35">
        <v>-2.83</v>
      </c>
      <c r="AQ35" s="94" t="s">
        <v>258</v>
      </c>
      <c r="AR35" t="s">
        <v>224</v>
      </c>
      <c r="AS35">
        <v>125.5</v>
      </c>
      <c r="AT35">
        <v>-3.1</v>
      </c>
    </row>
    <row r="36" spans="37:46" x14ac:dyDescent="0.2">
      <c r="AK36" s="94" t="s">
        <v>214</v>
      </c>
      <c r="AL36" t="s">
        <v>179</v>
      </c>
      <c r="AM36">
        <v>129.30000000000001</v>
      </c>
      <c r="AN36">
        <v>-3.32</v>
      </c>
      <c r="AQ36" s="94" t="s">
        <v>259</v>
      </c>
      <c r="AR36" t="s">
        <v>186</v>
      </c>
      <c r="AS36">
        <v>127.2</v>
      </c>
      <c r="AT36">
        <v>-3.01</v>
      </c>
    </row>
    <row r="37" spans="37:46" x14ac:dyDescent="0.2">
      <c r="AK37" s="94" t="s">
        <v>215</v>
      </c>
      <c r="AL37" t="s">
        <v>177</v>
      </c>
      <c r="AM37">
        <v>131.19999999999999</v>
      </c>
      <c r="AN37">
        <v>-1.6</v>
      </c>
      <c r="AQ37" s="94" t="s">
        <v>260</v>
      </c>
      <c r="AR37" t="s">
        <v>179</v>
      </c>
      <c r="AS37">
        <v>127.2</v>
      </c>
      <c r="AT37">
        <v>-2.35</v>
      </c>
    </row>
    <row r="38" spans="37:46" x14ac:dyDescent="0.2">
      <c r="AK38" s="94" t="s">
        <v>216</v>
      </c>
      <c r="AL38" t="s">
        <v>177</v>
      </c>
      <c r="AM38">
        <v>137.19999999999999</v>
      </c>
      <c r="AN38">
        <v>-1.91</v>
      </c>
    </row>
    <row r="39" spans="37:46" x14ac:dyDescent="0.2">
      <c r="AK39" s="94" t="s">
        <v>217</v>
      </c>
      <c r="AL39" t="s">
        <v>177</v>
      </c>
      <c r="AM39">
        <v>131.5</v>
      </c>
      <c r="AN39">
        <v>-1.77</v>
      </c>
    </row>
    <row r="40" spans="37:46" x14ac:dyDescent="0.2">
      <c r="AK40" s="94" t="s">
        <v>218</v>
      </c>
      <c r="AL40" t="s">
        <v>186</v>
      </c>
      <c r="AM40">
        <v>127.5</v>
      </c>
      <c r="AN40">
        <v>-2.36</v>
      </c>
    </row>
    <row r="41" spans="37:46" x14ac:dyDescent="0.2">
      <c r="AK41" s="94" t="s">
        <v>219</v>
      </c>
      <c r="AL41" t="s">
        <v>181</v>
      </c>
      <c r="AM41">
        <v>124.4</v>
      </c>
      <c r="AN41">
        <v>-2.63</v>
      </c>
    </row>
    <row r="42" spans="37:46" x14ac:dyDescent="0.2">
      <c r="AK42" s="94" t="s">
        <v>220</v>
      </c>
      <c r="AL42" t="s">
        <v>179</v>
      </c>
      <c r="AM42">
        <v>127.1</v>
      </c>
      <c r="AN42">
        <v>-4.4000000000000004</v>
      </c>
    </row>
    <row r="43" spans="37:46" x14ac:dyDescent="0.2">
      <c r="AK43" s="94" t="s">
        <v>221</v>
      </c>
      <c r="AL43" t="s">
        <v>181</v>
      </c>
      <c r="AM43">
        <v>128.1</v>
      </c>
      <c r="AN43">
        <v>-3.02</v>
      </c>
    </row>
    <row r="44" spans="37:46" x14ac:dyDescent="0.2">
      <c r="AK44" s="94" t="s">
        <v>222</v>
      </c>
      <c r="AL44" t="s">
        <v>181</v>
      </c>
      <c r="AM44">
        <v>128.9</v>
      </c>
      <c r="AN44">
        <v>-4.3499999999999996</v>
      </c>
    </row>
    <row r="45" spans="37:46" x14ac:dyDescent="0.2">
      <c r="AK45" s="94" t="s">
        <v>223</v>
      </c>
      <c r="AL45" t="s">
        <v>224</v>
      </c>
      <c r="AM45">
        <v>123.7</v>
      </c>
      <c r="AN45">
        <v>-3.91</v>
      </c>
    </row>
    <row r="46" spans="37:46" x14ac:dyDescent="0.2">
      <c r="AK46" s="94" t="s">
        <v>225</v>
      </c>
      <c r="AL46" t="s">
        <v>186</v>
      </c>
      <c r="AM46">
        <v>129.80000000000001</v>
      </c>
      <c r="AN46">
        <v>-3.26</v>
      </c>
    </row>
    <row r="47" spans="37:46" x14ac:dyDescent="0.2">
      <c r="AK47" s="94" t="s">
        <v>226</v>
      </c>
      <c r="AL47" t="s">
        <v>179</v>
      </c>
      <c r="AM47">
        <v>125.9</v>
      </c>
      <c r="AN47">
        <v>-2.3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A62"/>
  <sheetViews>
    <sheetView workbookViewId="0">
      <selection sqref="A1:A1048576"/>
    </sheetView>
  </sheetViews>
  <sheetFormatPr baseColWidth="10" defaultColWidth="8.83203125" defaultRowHeight="15" x14ac:dyDescent="0.2"/>
  <cols>
    <col min="4" max="4" width="33.5" customWidth="1"/>
    <col min="14" max="14" width="14.6640625" customWidth="1"/>
    <col min="50" max="50" width="11.5" customWidth="1"/>
    <col min="51" max="51" width="14.5" customWidth="1"/>
    <col min="52" max="52" width="12.83203125" customWidth="1"/>
    <col min="53" max="53" width="15.5" customWidth="1"/>
  </cols>
  <sheetData>
    <row r="1" spans="1:53" ht="16" x14ac:dyDescent="0.2">
      <c r="A1" s="16" t="s">
        <v>0</v>
      </c>
      <c r="B1" s="16" t="s">
        <v>1</v>
      </c>
      <c r="C1" s="21" t="s">
        <v>2</v>
      </c>
      <c r="D1" s="2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8" t="s">
        <v>17</v>
      </c>
      <c r="S1" s="49" t="s">
        <v>18</v>
      </c>
      <c r="T1" s="49" t="s">
        <v>19</v>
      </c>
      <c r="U1" s="49" t="s">
        <v>20</v>
      </c>
      <c r="V1" s="50" t="s">
        <v>21</v>
      </c>
      <c r="W1" s="50" t="s">
        <v>22</v>
      </c>
      <c r="X1" s="50" t="s">
        <v>23</v>
      </c>
      <c r="Y1" s="53" t="s">
        <v>24</v>
      </c>
      <c r="Z1" s="53" t="s">
        <v>25</v>
      </c>
      <c r="AA1" s="53" t="s">
        <v>26</v>
      </c>
      <c r="AB1" s="41" t="s">
        <v>27</v>
      </c>
      <c r="AC1" s="41" t="s">
        <v>28</v>
      </c>
      <c r="AD1" s="41" t="s">
        <v>29</v>
      </c>
      <c r="AE1" s="51" t="s">
        <v>30</v>
      </c>
      <c r="AF1" s="51" t="s">
        <v>31</v>
      </c>
      <c r="AG1" s="51" t="s">
        <v>32</v>
      </c>
      <c r="AH1" s="52" t="s">
        <v>33</v>
      </c>
      <c r="AI1" s="52" t="s">
        <v>34</v>
      </c>
      <c r="AJ1" s="52" t="s">
        <v>35</v>
      </c>
      <c r="AK1" s="33" t="s">
        <v>77</v>
      </c>
      <c r="AL1" s="34" t="s">
        <v>64</v>
      </c>
      <c r="AM1" s="34" t="s">
        <v>65</v>
      </c>
      <c r="AN1" s="34" t="s">
        <v>66</v>
      </c>
      <c r="AO1" s="35" t="s">
        <v>67</v>
      </c>
      <c r="AP1" s="35" t="s">
        <v>68</v>
      </c>
      <c r="AQ1" s="35" t="s">
        <v>69</v>
      </c>
      <c r="AR1" s="36" t="s">
        <v>70</v>
      </c>
      <c r="AS1" s="36" t="s">
        <v>71</v>
      </c>
      <c r="AT1" s="36" t="s">
        <v>72</v>
      </c>
      <c r="AU1" s="63" t="s">
        <v>73</v>
      </c>
      <c r="AV1" s="64" t="s">
        <v>74</v>
      </c>
      <c r="AW1" s="67" t="s">
        <v>78</v>
      </c>
      <c r="AX1" s="87" t="s">
        <v>79</v>
      </c>
      <c r="AY1" s="87" t="s">
        <v>80</v>
      </c>
      <c r="AZ1" s="88" t="s">
        <v>81</v>
      </c>
      <c r="BA1" s="88" t="s">
        <v>82</v>
      </c>
    </row>
    <row r="2" spans="1:53" ht="16" x14ac:dyDescent="0.2">
      <c r="A2" s="13">
        <v>180</v>
      </c>
      <c r="B2" s="14">
        <v>180</v>
      </c>
      <c r="C2" s="15">
        <v>1</v>
      </c>
      <c r="D2" s="15" t="s">
        <v>38</v>
      </c>
      <c r="E2" s="8">
        <v>1</v>
      </c>
      <c r="F2" s="8">
        <v>51</v>
      </c>
      <c r="G2" s="8">
        <v>1</v>
      </c>
      <c r="H2" s="8">
        <v>1</v>
      </c>
      <c r="I2" s="9">
        <v>1</v>
      </c>
      <c r="J2" s="8">
        <v>3</v>
      </c>
      <c r="K2" s="9">
        <v>62</v>
      </c>
      <c r="L2" s="9">
        <v>1.58</v>
      </c>
      <c r="M2" s="10">
        <v>24.835763499439189</v>
      </c>
      <c r="N2" s="8">
        <v>1</v>
      </c>
      <c r="O2" s="8"/>
      <c r="P2" s="8"/>
      <c r="Q2" s="8">
        <v>3</v>
      </c>
      <c r="R2" s="9">
        <v>7.3</v>
      </c>
      <c r="S2" s="8">
        <v>108</v>
      </c>
      <c r="T2" s="8">
        <v>108</v>
      </c>
      <c r="U2" s="8">
        <v>135</v>
      </c>
      <c r="V2" s="8">
        <v>198</v>
      </c>
      <c r="W2" s="8">
        <v>116</v>
      </c>
      <c r="X2" s="8">
        <v>104</v>
      </c>
      <c r="Y2" s="8">
        <v>116</v>
      </c>
      <c r="Z2" s="8">
        <v>58</v>
      </c>
      <c r="AA2" s="8">
        <v>55</v>
      </c>
      <c r="AB2" s="8">
        <v>22</v>
      </c>
      <c r="AC2" s="8">
        <v>30</v>
      </c>
      <c r="AD2" s="8">
        <v>27</v>
      </c>
      <c r="AE2" s="8">
        <v>486</v>
      </c>
      <c r="AF2" s="8">
        <v>226</v>
      </c>
      <c r="AG2" s="8">
        <v>135</v>
      </c>
      <c r="AH2" s="8">
        <v>176</v>
      </c>
      <c r="AI2" s="8">
        <v>86</v>
      </c>
      <c r="AJ2" s="8">
        <v>77</v>
      </c>
      <c r="AK2" s="38">
        <v>180</v>
      </c>
      <c r="AL2">
        <v>6.6899999999999998E-3</v>
      </c>
      <c r="AM2">
        <v>5.5999999999999999E-3</v>
      </c>
      <c r="AN2">
        <v>1.106E-2</v>
      </c>
      <c r="AO2">
        <v>3.542E-2</v>
      </c>
      <c r="AP2">
        <v>8.2250000000000004E-2</v>
      </c>
      <c r="AQ2">
        <v>2.2630000000000001E-2</v>
      </c>
      <c r="AR2">
        <v>0.34383999999999998</v>
      </c>
      <c r="AS2">
        <v>0.55967</v>
      </c>
      <c r="AT2">
        <v>0.21598999999999999</v>
      </c>
      <c r="AU2">
        <v>10.3</v>
      </c>
      <c r="AV2">
        <v>11.6</v>
      </c>
      <c r="AW2">
        <v>10.6</v>
      </c>
      <c r="AX2">
        <v>120.7</v>
      </c>
      <c r="AY2">
        <v>-2.2400000000000002</v>
      </c>
      <c r="AZ2">
        <v>131.1</v>
      </c>
      <c r="BA2">
        <v>-1.93</v>
      </c>
    </row>
    <row r="3" spans="1:53" ht="16" x14ac:dyDescent="0.2">
      <c r="A3" s="13">
        <v>185</v>
      </c>
      <c r="B3" s="14">
        <v>185</v>
      </c>
      <c r="C3" s="15">
        <v>1</v>
      </c>
      <c r="D3" s="15" t="s">
        <v>38</v>
      </c>
      <c r="E3" s="8">
        <v>1</v>
      </c>
      <c r="F3" s="8">
        <v>48</v>
      </c>
      <c r="G3" s="8">
        <v>1</v>
      </c>
      <c r="H3" s="8">
        <v>1</v>
      </c>
      <c r="I3" s="9">
        <v>1</v>
      </c>
      <c r="J3" s="8">
        <v>1</v>
      </c>
      <c r="K3" s="9">
        <v>66.599999999999994</v>
      </c>
      <c r="L3" s="9">
        <v>1.85</v>
      </c>
      <c r="M3" s="10">
        <v>19.459459459459456</v>
      </c>
      <c r="N3" s="8">
        <v>2</v>
      </c>
      <c r="O3" s="8">
        <v>95</v>
      </c>
      <c r="P3" s="8">
        <v>60</v>
      </c>
      <c r="Q3" s="8">
        <v>1</v>
      </c>
      <c r="R3" s="9">
        <v>5.0999999999999996</v>
      </c>
      <c r="S3" s="8">
        <v>81</v>
      </c>
      <c r="T3" s="8">
        <v>83</v>
      </c>
      <c r="U3" s="8">
        <v>76</v>
      </c>
      <c r="V3" s="8">
        <v>222</v>
      </c>
      <c r="W3" s="8">
        <v>139</v>
      </c>
      <c r="X3" s="8">
        <v>160</v>
      </c>
      <c r="Y3" s="8">
        <v>164</v>
      </c>
      <c r="Z3" s="8">
        <v>86</v>
      </c>
      <c r="AA3" s="8">
        <v>104</v>
      </c>
      <c r="AB3" s="8">
        <v>22</v>
      </c>
      <c r="AC3" s="8">
        <v>30</v>
      </c>
      <c r="AD3" s="8">
        <v>33</v>
      </c>
      <c r="AE3" s="8">
        <v>200</v>
      </c>
      <c r="AF3" s="8">
        <v>136</v>
      </c>
      <c r="AG3" s="8">
        <v>135</v>
      </c>
      <c r="AH3" s="8">
        <v>200</v>
      </c>
      <c r="AI3" s="8">
        <v>109</v>
      </c>
      <c r="AJ3" s="8">
        <v>127</v>
      </c>
      <c r="AK3" s="38">
        <v>185</v>
      </c>
      <c r="AL3">
        <v>3.3999999999999998E-3</v>
      </c>
      <c r="AM3">
        <v>1.9499999999999999E-3</v>
      </c>
      <c r="AN3">
        <v>1.1780000000000001E-2</v>
      </c>
      <c r="AO3">
        <v>7.0699999999999999E-3</v>
      </c>
      <c r="AP3">
        <v>2.1870000000000001E-2</v>
      </c>
      <c r="AQ3">
        <v>2.3619999999999999E-2</v>
      </c>
      <c r="AR3">
        <v>9.8570000000000005E-2</v>
      </c>
      <c r="AS3">
        <v>0.11582000000000001</v>
      </c>
      <c r="AT3">
        <v>9.1980000000000006E-2</v>
      </c>
      <c r="AU3">
        <v>9.6999999999999993</v>
      </c>
      <c r="AV3">
        <v>10.9</v>
      </c>
      <c r="AW3">
        <v>11</v>
      </c>
      <c r="AX3">
        <v>128.5</v>
      </c>
      <c r="AY3">
        <v>-2.25</v>
      </c>
      <c r="AZ3">
        <v>140.19999999999999</v>
      </c>
      <c r="BA3">
        <v>-1.74</v>
      </c>
    </row>
    <row r="4" spans="1:53" ht="16" x14ac:dyDescent="0.2">
      <c r="A4" s="13">
        <v>187</v>
      </c>
      <c r="B4" s="14">
        <v>187</v>
      </c>
      <c r="C4" s="15">
        <v>1</v>
      </c>
      <c r="D4" s="15" t="s">
        <v>38</v>
      </c>
      <c r="E4" s="8">
        <v>1</v>
      </c>
      <c r="F4" s="8">
        <v>66</v>
      </c>
      <c r="G4" s="8">
        <v>1</v>
      </c>
      <c r="H4" s="8">
        <v>1</v>
      </c>
      <c r="I4" s="9">
        <v>2</v>
      </c>
      <c r="J4" s="8">
        <v>3</v>
      </c>
      <c r="K4" s="9">
        <v>71.8</v>
      </c>
      <c r="L4" s="9">
        <v>1.54</v>
      </c>
      <c r="M4" s="10">
        <v>30.274919885309494</v>
      </c>
      <c r="N4" s="8">
        <v>1</v>
      </c>
      <c r="O4" s="8">
        <v>140</v>
      </c>
      <c r="P4" s="8">
        <v>91</v>
      </c>
      <c r="Q4" s="8">
        <v>2</v>
      </c>
      <c r="R4" s="9">
        <v>9.6999999999999993</v>
      </c>
      <c r="S4" s="8">
        <v>208</v>
      </c>
      <c r="T4" s="8">
        <v>136</v>
      </c>
      <c r="U4" s="8">
        <v>124</v>
      </c>
      <c r="V4" s="8">
        <v>181</v>
      </c>
      <c r="W4" s="8">
        <v>103</v>
      </c>
      <c r="X4" s="8">
        <v>115</v>
      </c>
      <c r="Y4" s="8">
        <v>106</v>
      </c>
      <c r="Z4" s="8">
        <v>36</v>
      </c>
      <c r="AA4" s="8">
        <v>44</v>
      </c>
      <c r="AB4" s="8">
        <v>61</v>
      </c>
      <c r="AC4" s="8">
        <v>47</v>
      </c>
      <c r="AD4" s="8">
        <v>51</v>
      </c>
      <c r="AE4" s="8">
        <v>48</v>
      </c>
      <c r="AF4" s="8">
        <v>113</v>
      </c>
      <c r="AG4" s="8">
        <v>122</v>
      </c>
      <c r="AH4" s="8">
        <v>120</v>
      </c>
      <c r="AI4" s="8">
        <v>56</v>
      </c>
      <c r="AJ4" s="8">
        <v>64</v>
      </c>
      <c r="AK4" s="38">
        <v>187</v>
      </c>
      <c r="AL4">
        <v>1.6830000000000001E-2</v>
      </c>
      <c r="AM4">
        <v>6.6899999999999998E-3</v>
      </c>
      <c r="AN4">
        <v>1.6140000000000002E-2</v>
      </c>
      <c r="AO4">
        <v>3.041E-2</v>
      </c>
      <c r="AP4">
        <v>4.8689999999999997E-2</v>
      </c>
      <c r="AQ4">
        <v>2.495E-2</v>
      </c>
      <c r="AR4">
        <v>0.20013</v>
      </c>
      <c r="AS4">
        <v>0.22197</v>
      </c>
      <c r="AT4">
        <v>0.17121</v>
      </c>
      <c r="AU4">
        <v>9.6</v>
      </c>
      <c r="AV4">
        <v>12.4</v>
      </c>
      <c r="AW4">
        <v>10.8</v>
      </c>
      <c r="AX4">
        <v>131.19999999999999</v>
      </c>
      <c r="AY4">
        <v>-2.23</v>
      </c>
    </row>
    <row r="5" spans="1:53" ht="16" x14ac:dyDescent="0.2">
      <c r="A5" s="13">
        <v>188</v>
      </c>
      <c r="B5" s="14">
        <v>188</v>
      </c>
      <c r="C5" s="15">
        <v>1</v>
      </c>
      <c r="D5" s="15" t="s">
        <v>38</v>
      </c>
      <c r="E5" s="8">
        <v>1</v>
      </c>
      <c r="F5" s="8">
        <v>59</v>
      </c>
      <c r="G5" s="8">
        <v>1</v>
      </c>
      <c r="H5" s="8">
        <v>1</v>
      </c>
      <c r="I5" s="9">
        <v>1</v>
      </c>
      <c r="J5" s="8">
        <v>3</v>
      </c>
      <c r="K5" s="9">
        <v>72.8</v>
      </c>
      <c r="L5" s="9">
        <v>1.64</v>
      </c>
      <c r="M5" s="10">
        <v>27.067221891731116</v>
      </c>
      <c r="N5" s="8">
        <v>1</v>
      </c>
      <c r="O5" s="8">
        <v>139</v>
      </c>
      <c r="P5" s="8">
        <v>95</v>
      </c>
      <c r="Q5" s="8">
        <v>3</v>
      </c>
      <c r="R5" s="9">
        <v>10.3</v>
      </c>
      <c r="S5" s="8">
        <v>265</v>
      </c>
      <c r="T5" s="8">
        <v>109</v>
      </c>
      <c r="U5" s="8">
        <v>107</v>
      </c>
      <c r="V5" s="8">
        <v>175</v>
      </c>
      <c r="W5" s="8">
        <v>81</v>
      </c>
      <c r="X5" s="8">
        <v>98</v>
      </c>
      <c r="Y5" s="8">
        <v>109</v>
      </c>
      <c r="Z5" s="8">
        <v>30</v>
      </c>
      <c r="AA5" s="8">
        <v>40</v>
      </c>
      <c r="AB5" s="8">
        <v>31</v>
      </c>
      <c r="AC5" s="8">
        <v>32</v>
      </c>
      <c r="AD5" s="8">
        <v>40</v>
      </c>
      <c r="AE5" s="8">
        <v>233</v>
      </c>
      <c r="AF5" s="8">
        <v>108</v>
      </c>
      <c r="AG5" s="8">
        <v>94</v>
      </c>
      <c r="AH5" s="8">
        <v>144</v>
      </c>
      <c r="AI5" s="8">
        <v>49</v>
      </c>
      <c r="AJ5" s="8">
        <v>58</v>
      </c>
      <c r="AK5" s="38">
        <v>188</v>
      </c>
      <c r="AU5" t="s">
        <v>75</v>
      </c>
      <c r="AW5">
        <v>10.1</v>
      </c>
    </row>
    <row r="6" spans="1:53" ht="16" x14ac:dyDescent="0.2">
      <c r="A6" s="13">
        <v>196</v>
      </c>
      <c r="B6" s="14">
        <v>196</v>
      </c>
      <c r="C6" s="15">
        <v>1</v>
      </c>
      <c r="D6" s="15" t="s">
        <v>38</v>
      </c>
      <c r="E6" s="8">
        <v>1</v>
      </c>
      <c r="F6" s="8">
        <v>54</v>
      </c>
      <c r="G6" s="8">
        <v>1</v>
      </c>
      <c r="H6" s="8">
        <v>1</v>
      </c>
      <c r="I6" s="9">
        <v>1</v>
      </c>
      <c r="J6" s="8">
        <v>2</v>
      </c>
      <c r="K6" s="9">
        <v>73.7</v>
      </c>
      <c r="L6" s="9">
        <v>1.52</v>
      </c>
      <c r="M6" s="10">
        <v>31.899238227146814</v>
      </c>
      <c r="N6" s="8"/>
      <c r="O6" s="8"/>
      <c r="P6" s="8"/>
      <c r="Q6" s="8"/>
      <c r="R6" s="9">
        <v>6.4</v>
      </c>
      <c r="S6" s="8">
        <v>115</v>
      </c>
      <c r="T6" s="8">
        <v>91</v>
      </c>
      <c r="U6" s="8">
        <v>92</v>
      </c>
      <c r="V6" s="8">
        <v>178</v>
      </c>
      <c r="W6" s="8">
        <v>139</v>
      </c>
      <c r="X6" s="8">
        <v>101</v>
      </c>
      <c r="Y6" s="8">
        <v>127</v>
      </c>
      <c r="Z6" s="8">
        <v>73</v>
      </c>
      <c r="AA6" s="8">
        <v>52</v>
      </c>
      <c r="AB6" s="8">
        <v>32</v>
      </c>
      <c r="AC6" s="8">
        <v>39</v>
      </c>
      <c r="AD6" s="8">
        <v>31</v>
      </c>
      <c r="AE6" s="8">
        <v>86</v>
      </c>
      <c r="AF6" s="8">
        <v>171</v>
      </c>
      <c r="AG6" s="8">
        <v>101</v>
      </c>
      <c r="AH6" s="8">
        <v>146</v>
      </c>
      <c r="AI6" s="8">
        <v>100</v>
      </c>
      <c r="AJ6" s="8">
        <v>70</v>
      </c>
      <c r="AK6" s="38">
        <v>196</v>
      </c>
      <c r="AL6">
        <v>2.5899999999999999E-3</v>
      </c>
      <c r="AM6">
        <v>2.16E-3</v>
      </c>
      <c r="AN6">
        <v>6.0899999999999999E-3</v>
      </c>
      <c r="AO6">
        <v>3.3480000000000003E-2</v>
      </c>
      <c r="AP6">
        <v>1.8929999999999999E-2</v>
      </c>
      <c r="AQ6">
        <v>1.4619999999999999E-2</v>
      </c>
      <c r="AR6">
        <v>0.19341</v>
      </c>
      <c r="AS6">
        <v>0.1113</v>
      </c>
      <c r="AT6">
        <v>7.0919999999999997E-2</v>
      </c>
      <c r="AU6">
        <v>10.9</v>
      </c>
      <c r="AV6">
        <v>10.3</v>
      </c>
      <c r="AW6">
        <v>12.2</v>
      </c>
      <c r="AX6">
        <v>132</v>
      </c>
      <c r="AY6">
        <v>-2.31</v>
      </c>
    </row>
    <row r="7" spans="1:53" ht="16" x14ac:dyDescent="0.2">
      <c r="A7" s="13">
        <v>199</v>
      </c>
      <c r="B7" s="14">
        <v>199</v>
      </c>
      <c r="C7" s="15">
        <v>1</v>
      </c>
      <c r="D7" s="15" t="s">
        <v>38</v>
      </c>
      <c r="E7" s="8">
        <v>1</v>
      </c>
      <c r="F7" s="8">
        <v>56</v>
      </c>
      <c r="G7" s="8">
        <v>1</v>
      </c>
      <c r="H7" s="8">
        <v>1</v>
      </c>
      <c r="I7" s="9">
        <v>1</v>
      </c>
      <c r="J7" s="8">
        <v>3</v>
      </c>
      <c r="K7" s="9">
        <v>86.7</v>
      </c>
      <c r="L7" s="9">
        <v>1.72</v>
      </c>
      <c r="M7" s="10">
        <v>29.306381828015144</v>
      </c>
      <c r="N7" s="8">
        <v>2</v>
      </c>
      <c r="O7" s="8">
        <v>110</v>
      </c>
      <c r="P7" s="8">
        <v>89</v>
      </c>
      <c r="Q7" s="8">
        <v>1</v>
      </c>
      <c r="R7" s="9">
        <v>6.8</v>
      </c>
      <c r="S7" s="8">
        <v>113</v>
      </c>
      <c r="T7" s="8">
        <v>140</v>
      </c>
      <c r="U7" s="8">
        <v>147</v>
      </c>
      <c r="V7" s="8">
        <v>191</v>
      </c>
      <c r="W7" s="8">
        <v>148</v>
      </c>
      <c r="X7" s="8">
        <v>132</v>
      </c>
      <c r="Y7" s="8">
        <v>111</v>
      </c>
      <c r="Z7" s="8">
        <v>81</v>
      </c>
      <c r="AA7" s="8">
        <v>74</v>
      </c>
      <c r="AB7" s="8">
        <v>57</v>
      </c>
      <c r="AC7" s="8">
        <v>49</v>
      </c>
      <c r="AD7" s="8">
        <v>35</v>
      </c>
      <c r="AE7" s="8">
        <v>118</v>
      </c>
      <c r="AF7" s="8">
        <v>95</v>
      </c>
      <c r="AG7" s="8">
        <v>142</v>
      </c>
      <c r="AH7" s="8">
        <v>134</v>
      </c>
      <c r="AI7" s="8">
        <v>99</v>
      </c>
      <c r="AJ7" s="8">
        <v>97</v>
      </c>
      <c r="AK7" s="38">
        <v>199</v>
      </c>
      <c r="AL7">
        <v>4.79E-3</v>
      </c>
      <c r="AM7">
        <v>4.3800000000000002E-3</v>
      </c>
      <c r="AN7">
        <v>1.949E-2</v>
      </c>
      <c r="AO7">
        <v>5.4059999999999997E-2</v>
      </c>
      <c r="AP7">
        <v>3.3369999999999997E-2</v>
      </c>
      <c r="AQ7">
        <v>4.6449999999999998E-2</v>
      </c>
      <c r="AR7">
        <v>0.21837999999999999</v>
      </c>
      <c r="AS7">
        <v>0.17136999999999999</v>
      </c>
      <c r="AT7">
        <v>0.18418999999999999</v>
      </c>
      <c r="AU7" s="69" t="s">
        <v>75</v>
      </c>
      <c r="AV7" s="69"/>
      <c r="AW7" s="69">
        <v>10.199999999999999</v>
      </c>
      <c r="AZ7">
        <v>132.80000000000001</v>
      </c>
      <c r="BA7">
        <v>-2.2000000000000002</v>
      </c>
    </row>
    <row r="8" spans="1:53" ht="16" x14ac:dyDescent="0.2">
      <c r="A8" s="13">
        <v>200</v>
      </c>
      <c r="B8" s="14">
        <v>200</v>
      </c>
      <c r="C8" s="15">
        <v>1</v>
      </c>
      <c r="D8" s="15" t="s">
        <v>38</v>
      </c>
      <c r="E8" s="8">
        <v>2</v>
      </c>
      <c r="F8" s="8">
        <v>70</v>
      </c>
      <c r="G8" s="8">
        <v>1</v>
      </c>
      <c r="H8" s="8">
        <v>1</v>
      </c>
      <c r="I8" s="9">
        <v>2</v>
      </c>
      <c r="J8" s="8">
        <v>2</v>
      </c>
      <c r="K8" s="9">
        <v>58.8</v>
      </c>
      <c r="L8" s="9">
        <v>1.52</v>
      </c>
      <c r="M8" s="10">
        <v>25.450138504155124</v>
      </c>
      <c r="N8" s="8">
        <v>2</v>
      </c>
      <c r="O8" s="8">
        <v>126</v>
      </c>
      <c r="P8" s="8">
        <v>76</v>
      </c>
      <c r="Q8" s="8">
        <v>1</v>
      </c>
      <c r="R8" s="9">
        <v>5.9</v>
      </c>
      <c r="S8" s="8">
        <v>85</v>
      </c>
      <c r="T8" s="8">
        <v>79</v>
      </c>
      <c r="U8" s="8">
        <v>84</v>
      </c>
      <c r="V8" s="8">
        <v>208</v>
      </c>
      <c r="W8" s="8">
        <v>130</v>
      </c>
      <c r="X8" s="8">
        <v>103</v>
      </c>
      <c r="Y8" s="8">
        <v>154</v>
      </c>
      <c r="Z8" s="8">
        <v>71</v>
      </c>
      <c r="AA8" s="8">
        <v>53</v>
      </c>
      <c r="AB8" s="8">
        <v>33</v>
      </c>
      <c r="AC8" s="8">
        <v>34</v>
      </c>
      <c r="AD8" s="8">
        <v>32</v>
      </c>
      <c r="AE8" s="8">
        <v>99</v>
      </c>
      <c r="AF8" s="8">
        <v>177</v>
      </c>
      <c r="AG8" s="8">
        <v>94</v>
      </c>
      <c r="AH8" s="8">
        <v>175</v>
      </c>
      <c r="AI8" s="8">
        <v>96</v>
      </c>
      <c r="AJ8" s="8">
        <v>71</v>
      </c>
      <c r="AK8" s="38">
        <v>200</v>
      </c>
      <c r="AL8">
        <v>3.7699999999999999E-3</v>
      </c>
      <c r="AM8">
        <v>2.7699999999999999E-3</v>
      </c>
      <c r="AN8">
        <v>5.9300000000000004E-3</v>
      </c>
      <c r="AO8">
        <v>1.018E-2</v>
      </c>
      <c r="AP8">
        <v>1.4789999999999999E-2</v>
      </c>
      <c r="AQ8">
        <v>9.4400000000000005E-3</v>
      </c>
      <c r="AR8">
        <v>8.863E-2</v>
      </c>
      <c r="AS8">
        <v>0.24462999999999999</v>
      </c>
      <c r="AT8">
        <v>0.15048</v>
      </c>
      <c r="AU8" s="69">
        <v>10.4</v>
      </c>
      <c r="AV8" s="69">
        <v>11</v>
      </c>
      <c r="AW8" s="69">
        <v>10.8</v>
      </c>
    </row>
    <row r="9" spans="1:53" ht="16" x14ac:dyDescent="0.2">
      <c r="A9" s="13">
        <v>207</v>
      </c>
      <c r="B9" s="14">
        <v>207</v>
      </c>
      <c r="C9" s="15">
        <v>1</v>
      </c>
      <c r="D9" s="15" t="s">
        <v>38</v>
      </c>
      <c r="E9" s="8">
        <v>2</v>
      </c>
      <c r="F9" s="8">
        <v>69</v>
      </c>
      <c r="G9" s="8">
        <v>1</v>
      </c>
      <c r="H9" s="8">
        <v>1</v>
      </c>
      <c r="I9" s="9">
        <v>2</v>
      </c>
      <c r="J9" s="8">
        <v>1</v>
      </c>
      <c r="K9" s="9">
        <v>67.5</v>
      </c>
      <c r="L9" s="9">
        <v>1.55</v>
      </c>
      <c r="M9" s="10">
        <v>28.095733610822059</v>
      </c>
      <c r="N9" s="8">
        <v>2</v>
      </c>
      <c r="O9" s="8">
        <v>124</v>
      </c>
      <c r="P9" s="8">
        <v>72</v>
      </c>
      <c r="Q9" s="8">
        <v>1</v>
      </c>
      <c r="R9" s="9">
        <v>5.5</v>
      </c>
      <c r="S9" s="8">
        <v>102</v>
      </c>
      <c r="T9" s="8">
        <v>91</v>
      </c>
      <c r="U9" s="8">
        <v>92</v>
      </c>
      <c r="V9" s="8">
        <v>204</v>
      </c>
      <c r="W9" s="8">
        <v>136</v>
      </c>
      <c r="X9" s="8">
        <v>122</v>
      </c>
      <c r="Y9" s="8">
        <v>132</v>
      </c>
      <c r="Z9" s="8">
        <v>70</v>
      </c>
      <c r="AA9" s="8">
        <v>59</v>
      </c>
      <c r="AB9" s="8">
        <v>27</v>
      </c>
      <c r="AC9" s="8">
        <v>36</v>
      </c>
      <c r="AD9" s="8">
        <v>34</v>
      </c>
      <c r="AE9" s="8">
        <v>314</v>
      </c>
      <c r="AF9" s="8">
        <v>208</v>
      </c>
      <c r="AG9" s="8">
        <v>230</v>
      </c>
      <c r="AH9" s="8">
        <v>177</v>
      </c>
      <c r="AI9" s="8">
        <v>100</v>
      </c>
      <c r="AJ9" s="8">
        <v>88</v>
      </c>
      <c r="AK9" s="38">
        <v>207</v>
      </c>
      <c r="AL9">
        <v>7.9000000000000008E-3</v>
      </c>
      <c r="AM9">
        <v>4.7699999999999999E-3</v>
      </c>
      <c r="AN9">
        <v>2.0899999999999998E-2</v>
      </c>
      <c r="AO9">
        <v>3.3349999999999998E-2</v>
      </c>
      <c r="AP9">
        <v>5.4859999999999999E-2</v>
      </c>
      <c r="AQ9">
        <v>3.0609999999999998E-2</v>
      </c>
      <c r="AR9">
        <v>0.18257000000000001</v>
      </c>
      <c r="AS9">
        <v>0.29504000000000002</v>
      </c>
      <c r="AT9">
        <v>0.14152000000000001</v>
      </c>
      <c r="AU9" t="s">
        <v>75</v>
      </c>
      <c r="AW9">
        <v>10.9</v>
      </c>
    </row>
    <row r="10" spans="1:53" ht="16" x14ac:dyDescent="0.2">
      <c r="A10" s="13">
        <v>211</v>
      </c>
      <c r="B10" s="14">
        <v>211</v>
      </c>
      <c r="C10" s="15">
        <v>1</v>
      </c>
      <c r="D10" s="15" t="s">
        <v>38</v>
      </c>
      <c r="E10" s="8">
        <v>1</v>
      </c>
      <c r="F10" s="8">
        <v>57</v>
      </c>
      <c r="G10" s="8">
        <v>1</v>
      </c>
      <c r="H10" s="8">
        <v>1</v>
      </c>
      <c r="I10" s="9">
        <v>1</v>
      </c>
      <c r="J10" s="8">
        <v>1</v>
      </c>
      <c r="K10" s="9">
        <v>81</v>
      </c>
      <c r="L10" s="9">
        <v>1.8</v>
      </c>
      <c r="M10" s="10">
        <v>25</v>
      </c>
      <c r="N10" s="2"/>
      <c r="O10" s="2"/>
      <c r="P10" s="2"/>
      <c r="Q10" s="2"/>
      <c r="R10" s="9">
        <v>5.0999999999999996</v>
      </c>
      <c r="S10" s="8">
        <v>142</v>
      </c>
      <c r="T10" s="8">
        <v>81</v>
      </c>
      <c r="U10" s="8">
        <v>77</v>
      </c>
      <c r="V10" s="8">
        <v>155</v>
      </c>
      <c r="W10" s="8">
        <v>132</v>
      </c>
      <c r="X10" s="8">
        <v>103</v>
      </c>
      <c r="Y10" s="8">
        <v>106</v>
      </c>
      <c r="Z10" s="8">
        <v>70</v>
      </c>
      <c r="AA10" s="8">
        <v>50</v>
      </c>
      <c r="AB10" s="8">
        <v>24</v>
      </c>
      <c r="AC10" s="8">
        <v>45</v>
      </c>
      <c r="AD10" s="8">
        <v>29</v>
      </c>
      <c r="AE10" s="8">
        <v>130</v>
      </c>
      <c r="AF10" s="8">
        <v>83</v>
      </c>
      <c r="AG10" s="8">
        <v>153</v>
      </c>
      <c r="AH10" s="8">
        <v>131</v>
      </c>
      <c r="AI10" s="8">
        <v>87</v>
      </c>
      <c r="AJ10" s="8">
        <v>74</v>
      </c>
      <c r="AK10" s="38">
        <v>211</v>
      </c>
      <c r="AL10">
        <v>2.7000000000000001E-3</v>
      </c>
      <c r="AM10">
        <v>3.3800000000000002E-3</v>
      </c>
      <c r="AN10">
        <v>3.1379999999999998E-2</v>
      </c>
      <c r="AO10">
        <v>3.7940000000000002E-2</v>
      </c>
      <c r="AP10">
        <v>2.316E-2</v>
      </c>
      <c r="AQ10">
        <v>4.5370000000000001E-2</v>
      </c>
      <c r="AR10">
        <v>0.17255999999999999</v>
      </c>
      <c r="AS10">
        <v>0.21146999999999999</v>
      </c>
      <c r="AT10">
        <v>0.18412000000000001</v>
      </c>
      <c r="AU10" t="s">
        <v>75</v>
      </c>
      <c r="AW10">
        <v>10.5</v>
      </c>
      <c r="AZ10">
        <v>133.19999999999999</v>
      </c>
      <c r="BA10">
        <v>-2.1800000000000002</v>
      </c>
    </row>
    <row r="11" spans="1:53" ht="16" x14ac:dyDescent="0.2">
      <c r="A11" s="13">
        <v>212</v>
      </c>
      <c r="B11" s="14">
        <v>212</v>
      </c>
      <c r="C11" s="15">
        <v>1</v>
      </c>
      <c r="D11" s="15" t="s">
        <v>38</v>
      </c>
      <c r="E11" s="8">
        <v>1</v>
      </c>
      <c r="F11" s="8">
        <v>63</v>
      </c>
      <c r="G11" s="8">
        <v>1</v>
      </c>
      <c r="H11" s="8">
        <v>1</v>
      </c>
      <c r="I11" s="9">
        <v>1</v>
      </c>
      <c r="J11" s="8">
        <v>3</v>
      </c>
      <c r="K11" s="9">
        <v>76.2</v>
      </c>
      <c r="L11" s="9">
        <v>1.62</v>
      </c>
      <c r="M11" s="10">
        <v>29.035208047553724</v>
      </c>
      <c r="N11" s="8"/>
      <c r="O11" s="8"/>
      <c r="P11" s="8"/>
      <c r="Q11" s="8"/>
      <c r="R11" s="9">
        <v>7.7</v>
      </c>
      <c r="S11" s="8">
        <v>108</v>
      </c>
      <c r="T11" s="8">
        <v>108</v>
      </c>
      <c r="U11" s="8">
        <v>75</v>
      </c>
      <c r="V11" s="8">
        <v>146</v>
      </c>
      <c r="W11" s="8">
        <v>97</v>
      </c>
      <c r="X11" s="8">
        <v>144</v>
      </c>
      <c r="Y11" s="8">
        <v>109</v>
      </c>
      <c r="Z11" s="8">
        <v>42</v>
      </c>
      <c r="AA11" s="8">
        <v>84</v>
      </c>
      <c r="AB11" s="8">
        <v>3</v>
      </c>
      <c r="AC11" s="8">
        <v>27</v>
      </c>
      <c r="AD11" s="8">
        <v>36</v>
      </c>
      <c r="AE11" s="8">
        <v>224</v>
      </c>
      <c r="AF11" s="8">
        <v>227</v>
      </c>
      <c r="AG11" s="8">
        <v>140</v>
      </c>
      <c r="AH11" s="8">
        <v>143</v>
      </c>
      <c r="AI11" s="8">
        <v>70</v>
      </c>
      <c r="AJ11" s="8">
        <v>108</v>
      </c>
      <c r="AK11" s="38">
        <v>212</v>
      </c>
      <c r="AL11">
        <v>4.8700000000000002E-3</v>
      </c>
      <c r="AM11">
        <v>1.4449999999999999E-2</v>
      </c>
      <c r="AN11">
        <v>4.0669999999999998E-2</v>
      </c>
      <c r="AO11">
        <v>5.2150000000000002E-2</v>
      </c>
      <c r="AP11">
        <v>4.0829999999999998E-2</v>
      </c>
      <c r="AQ11">
        <v>6.6970000000000002E-2</v>
      </c>
      <c r="AR11">
        <v>0.30420000000000003</v>
      </c>
      <c r="AS11">
        <v>0.23236000000000001</v>
      </c>
      <c r="AT11">
        <v>0.27961000000000003</v>
      </c>
      <c r="AU11" t="s">
        <v>75</v>
      </c>
      <c r="AW11">
        <v>10.6</v>
      </c>
      <c r="AZ11">
        <v>131.6</v>
      </c>
      <c r="BA11">
        <v>-2.34</v>
      </c>
    </row>
    <row r="12" spans="1:53" ht="16" x14ac:dyDescent="0.2">
      <c r="A12" s="13">
        <v>192</v>
      </c>
      <c r="B12" s="14">
        <v>192</v>
      </c>
      <c r="C12" s="15">
        <v>1</v>
      </c>
      <c r="D12" s="15" t="s">
        <v>38</v>
      </c>
      <c r="E12" s="8">
        <v>2</v>
      </c>
      <c r="F12" s="8">
        <v>54</v>
      </c>
      <c r="G12" s="8">
        <v>1</v>
      </c>
      <c r="H12" s="8">
        <v>1</v>
      </c>
      <c r="I12" s="9">
        <v>1</v>
      </c>
      <c r="J12" s="8">
        <v>2</v>
      </c>
      <c r="K12" s="9">
        <v>70.099999999999994</v>
      </c>
      <c r="L12" s="9">
        <v>1.63</v>
      </c>
      <c r="M12" s="10">
        <v>26.384131883021567</v>
      </c>
      <c r="N12" s="8">
        <v>2</v>
      </c>
      <c r="O12" s="8">
        <v>117</v>
      </c>
      <c r="P12" s="8">
        <v>73</v>
      </c>
      <c r="Q12" s="8">
        <v>1</v>
      </c>
      <c r="R12" s="9">
        <v>6.2</v>
      </c>
      <c r="S12" s="8">
        <v>133</v>
      </c>
      <c r="T12" s="8">
        <v>101</v>
      </c>
      <c r="U12" s="8">
        <v>99</v>
      </c>
      <c r="V12" s="8">
        <v>245</v>
      </c>
      <c r="W12" s="8">
        <v>111</v>
      </c>
      <c r="X12" s="8">
        <v>140</v>
      </c>
      <c r="Y12" s="8">
        <v>163</v>
      </c>
      <c r="Z12" s="8">
        <v>54</v>
      </c>
      <c r="AA12" s="8">
        <v>72</v>
      </c>
      <c r="AB12" s="8">
        <v>59</v>
      </c>
      <c r="AC12" s="8">
        <v>35</v>
      </c>
      <c r="AD12" s="8">
        <v>48</v>
      </c>
      <c r="AE12" s="8">
        <v>110</v>
      </c>
      <c r="AF12" s="8">
        <v>140</v>
      </c>
      <c r="AG12" s="8">
        <v>117</v>
      </c>
      <c r="AH12" s="8">
        <v>186</v>
      </c>
      <c r="AI12" s="8">
        <v>76</v>
      </c>
      <c r="AJ12" s="8">
        <v>92</v>
      </c>
      <c r="AK12" s="38">
        <v>192</v>
      </c>
      <c r="AL12">
        <v>2.7459999999999998E-2</v>
      </c>
      <c r="AM12" s="86"/>
      <c r="AN12">
        <v>2.7490000000000001E-2</v>
      </c>
      <c r="AO12">
        <v>4.6030000000000001E-2</v>
      </c>
      <c r="AP12" s="84"/>
      <c r="AQ12">
        <v>5.9560000000000002E-2</v>
      </c>
      <c r="AR12">
        <v>0.19189000000000001</v>
      </c>
      <c r="AS12" s="84"/>
      <c r="AT12">
        <v>0.23369000000000001</v>
      </c>
      <c r="AU12">
        <v>12.5</v>
      </c>
      <c r="AW12">
        <v>11.1</v>
      </c>
    </row>
    <row r="13" spans="1:53" ht="16" x14ac:dyDescent="0.2">
      <c r="A13" s="13">
        <v>226</v>
      </c>
      <c r="B13" s="14">
        <v>226</v>
      </c>
      <c r="C13" s="15">
        <v>1</v>
      </c>
      <c r="D13" s="15" t="s">
        <v>38</v>
      </c>
      <c r="E13" s="8">
        <v>2</v>
      </c>
      <c r="F13" s="8">
        <v>60</v>
      </c>
      <c r="G13" s="8">
        <v>1</v>
      </c>
      <c r="H13" s="8">
        <v>1</v>
      </c>
      <c r="I13" s="9">
        <v>1</v>
      </c>
      <c r="J13" s="8">
        <v>2</v>
      </c>
      <c r="K13" s="9">
        <v>57.6</v>
      </c>
      <c r="L13" s="9">
        <v>1.54</v>
      </c>
      <c r="M13" s="10">
        <v>24.287400910777531</v>
      </c>
      <c r="N13" s="2"/>
      <c r="O13" s="2"/>
      <c r="P13" s="2"/>
      <c r="Q13" s="2"/>
      <c r="R13" s="9">
        <v>6.1</v>
      </c>
      <c r="S13" s="8">
        <v>184</v>
      </c>
      <c r="T13" s="81"/>
      <c r="U13" s="81"/>
      <c r="V13" s="8">
        <v>292</v>
      </c>
      <c r="W13" s="8">
        <v>204</v>
      </c>
      <c r="X13" s="8">
        <v>206</v>
      </c>
      <c r="Y13" s="8">
        <v>180</v>
      </c>
      <c r="Z13" s="8">
        <v>112</v>
      </c>
      <c r="AA13" s="8">
        <v>105</v>
      </c>
      <c r="AB13" s="8">
        <v>82</v>
      </c>
      <c r="AC13" s="8">
        <v>63</v>
      </c>
      <c r="AD13" s="8">
        <v>74</v>
      </c>
      <c r="AE13" s="8">
        <v>155</v>
      </c>
      <c r="AF13" s="8">
        <v>171</v>
      </c>
      <c r="AG13" s="8">
        <v>155</v>
      </c>
      <c r="AH13" s="8">
        <v>210</v>
      </c>
      <c r="AI13" s="8">
        <v>141</v>
      </c>
      <c r="AJ13" s="8">
        <v>132</v>
      </c>
      <c r="AK13" s="38">
        <v>226</v>
      </c>
      <c r="AL13">
        <v>2.5430000000000001E-2</v>
      </c>
      <c r="AM13" s="86"/>
      <c r="AN13">
        <v>8.2199999999999999E-3</v>
      </c>
      <c r="AO13">
        <v>5.5969999999999999E-2</v>
      </c>
      <c r="AP13" s="84"/>
      <c r="AQ13">
        <v>4.6960000000000002E-2</v>
      </c>
      <c r="AR13">
        <v>0.27293000000000001</v>
      </c>
      <c r="AS13" s="84"/>
      <c r="AT13">
        <v>0.19434999999999999</v>
      </c>
      <c r="AU13">
        <v>13.1</v>
      </c>
      <c r="AW13" t="s">
        <v>76</v>
      </c>
    </row>
    <row r="14" spans="1:53" ht="16" x14ac:dyDescent="0.2">
      <c r="A14" s="13">
        <v>230</v>
      </c>
      <c r="B14" s="14">
        <v>230</v>
      </c>
      <c r="C14" s="15">
        <v>1</v>
      </c>
      <c r="D14" s="15" t="s">
        <v>38</v>
      </c>
      <c r="E14" s="8">
        <v>1</v>
      </c>
      <c r="F14" s="8">
        <v>52</v>
      </c>
      <c r="G14" s="8">
        <v>1</v>
      </c>
      <c r="H14" s="8">
        <v>1</v>
      </c>
      <c r="I14" s="9">
        <v>1</v>
      </c>
      <c r="J14" s="8">
        <v>3</v>
      </c>
      <c r="K14" s="9">
        <v>87.7</v>
      </c>
      <c r="L14" s="9">
        <v>1.7</v>
      </c>
      <c r="M14" s="10">
        <v>30.346020761245679</v>
      </c>
      <c r="N14" s="8"/>
      <c r="O14" s="8"/>
      <c r="P14" s="8"/>
      <c r="Q14" s="8"/>
      <c r="R14" s="9">
        <v>6.7</v>
      </c>
      <c r="S14" s="8">
        <v>95</v>
      </c>
      <c r="T14" s="8">
        <v>138</v>
      </c>
      <c r="U14" s="81"/>
      <c r="V14" s="8">
        <v>198</v>
      </c>
      <c r="W14" s="8">
        <v>146</v>
      </c>
      <c r="X14" s="8">
        <v>139</v>
      </c>
      <c r="Y14" s="8">
        <v>131</v>
      </c>
      <c r="Z14" s="8">
        <v>82</v>
      </c>
      <c r="AA14" s="8">
        <v>78</v>
      </c>
      <c r="AB14" s="8">
        <v>43</v>
      </c>
      <c r="AC14" s="8">
        <v>37</v>
      </c>
      <c r="AD14" s="8">
        <v>44</v>
      </c>
      <c r="AE14" s="8">
        <v>127</v>
      </c>
      <c r="AF14" s="8">
        <v>176</v>
      </c>
      <c r="AG14" s="8">
        <v>83</v>
      </c>
      <c r="AH14" s="8">
        <v>155</v>
      </c>
      <c r="AI14" s="8">
        <v>109</v>
      </c>
      <c r="AJ14" s="8">
        <v>95</v>
      </c>
      <c r="AK14" s="38">
        <v>230</v>
      </c>
    </row>
    <row r="15" spans="1:53" ht="16" x14ac:dyDescent="0.2">
      <c r="A15" s="13">
        <v>235</v>
      </c>
      <c r="B15" s="14">
        <v>235</v>
      </c>
      <c r="C15" s="15">
        <v>1</v>
      </c>
      <c r="D15" s="15" t="s">
        <v>38</v>
      </c>
      <c r="E15" s="4">
        <v>1</v>
      </c>
      <c r="F15" s="4">
        <v>55</v>
      </c>
      <c r="G15" s="4">
        <v>1</v>
      </c>
      <c r="H15" s="4">
        <v>1</v>
      </c>
      <c r="I15" s="9">
        <v>1</v>
      </c>
      <c r="J15" s="4">
        <v>2</v>
      </c>
      <c r="K15" s="9">
        <v>94.2</v>
      </c>
      <c r="L15" s="9">
        <v>1.7</v>
      </c>
      <c r="M15" s="10">
        <v>32.595155709342563</v>
      </c>
      <c r="N15" s="4"/>
      <c r="O15" s="4"/>
      <c r="P15" s="4"/>
      <c r="Q15" s="4"/>
      <c r="R15" s="9">
        <v>6.2</v>
      </c>
      <c r="S15" s="4">
        <v>138</v>
      </c>
      <c r="T15" s="4">
        <v>105</v>
      </c>
      <c r="U15" s="82"/>
      <c r="V15" s="4">
        <v>188</v>
      </c>
      <c r="W15" s="4">
        <v>144</v>
      </c>
      <c r="X15" s="4">
        <v>124</v>
      </c>
      <c r="Y15" s="4">
        <v>127</v>
      </c>
      <c r="Z15" s="4">
        <v>85</v>
      </c>
      <c r="AA15" s="4">
        <v>68</v>
      </c>
      <c r="AB15" s="4">
        <v>36</v>
      </c>
      <c r="AC15" s="4">
        <v>36</v>
      </c>
      <c r="AD15" s="4">
        <v>40</v>
      </c>
      <c r="AE15" s="4">
        <v>133</v>
      </c>
      <c r="AF15" s="4">
        <v>129</v>
      </c>
      <c r="AG15" s="4">
        <v>80</v>
      </c>
      <c r="AH15" s="4">
        <v>152</v>
      </c>
      <c r="AI15" s="4">
        <v>108</v>
      </c>
      <c r="AJ15" s="4">
        <v>84</v>
      </c>
      <c r="AK15" s="38">
        <v>235</v>
      </c>
    </row>
    <row r="16" spans="1:53" ht="16" x14ac:dyDescent="0.2">
      <c r="A16" s="13">
        <v>236</v>
      </c>
      <c r="B16" s="14">
        <v>236</v>
      </c>
      <c r="C16" s="15">
        <v>1</v>
      </c>
      <c r="D16" s="15" t="s">
        <v>38</v>
      </c>
      <c r="E16" s="8">
        <v>1</v>
      </c>
      <c r="F16" s="8">
        <v>59</v>
      </c>
      <c r="G16" s="4">
        <v>1</v>
      </c>
      <c r="H16" s="4">
        <v>1</v>
      </c>
      <c r="I16" s="9">
        <v>1</v>
      </c>
      <c r="J16" s="8">
        <v>2</v>
      </c>
      <c r="K16" s="9">
        <v>66</v>
      </c>
      <c r="L16" s="9">
        <v>1.65</v>
      </c>
      <c r="M16" s="10">
        <v>24.242424242424242</v>
      </c>
      <c r="N16" s="4">
        <v>2</v>
      </c>
      <c r="O16" s="4">
        <v>130</v>
      </c>
      <c r="P16" s="4">
        <v>75</v>
      </c>
      <c r="Q16" s="4">
        <v>1</v>
      </c>
      <c r="R16" s="9">
        <v>5.7</v>
      </c>
      <c r="S16" s="8">
        <v>111</v>
      </c>
      <c r="T16" s="8">
        <v>122</v>
      </c>
      <c r="U16" s="81"/>
      <c r="V16" s="8">
        <v>238</v>
      </c>
      <c r="W16" s="8">
        <v>119</v>
      </c>
      <c r="X16" s="8">
        <v>89</v>
      </c>
      <c r="Y16" s="8">
        <v>153</v>
      </c>
      <c r="Z16" s="8">
        <v>51</v>
      </c>
      <c r="AA16" s="4">
        <v>37</v>
      </c>
      <c r="AB16" s="8">
        <v>35</v>
      </c>
      <c r="AC16" s="8">
        <v>48</v>
      </c>
      <c r="AD16" s="4">
        <v>29</v>
      </c>
      <c r="AE16" s="8">
        <v>327</v>
      </c>
      <c r="AF16" s="8">
        <v>116</v>
      </c>
      <c r="AG16" s="4">
        <v>149</v>
      </c>
      <c r="AH16" s="8">
        <v>203</v>
      </c>
      <c r="AI16" s="8">
        <v>71</v>
      </c>
      <c r="AJ16" s="4">
        <v>60</v>
      </c>
      <c r="AK16" s="38">
        <v>236</v>
      </c>
    </row>
    <row r="17" spans="1:53" ht="16" x14ac:dyDescent="0.2">
      <c r="A17" s="13">
        <v>237</v>
      </c>
      <c r="B17" s="14">
        <v>237</v>
      </c>
      <c r="C17" s="15">
        <v>1</v>
      </c>
      <c r="D17" s="15" t="s">
        <v>38</v>
      </c>
      <c r="E17" s="8">
        <v>1</v>
      </c>
      <c r="F17" s="8">
        <v>66</v>
      </c>
      <c r="G17" s="4">
        <v>1</v>
      </c>
      <c r="H17" s="4">
        <v>1</v>
      </c>
      <c r="I17" s="9">
        <v>2</v>
      </c>
      <c r="J17" s="8">
        <v>2</v>
      </c>
      <c r="K17" s="9">
        <v>82.9</v>
      </c>
      <c r="L17" s="9">
        <v>1.73</v>
      </c>
      <c r="M17" s="10">
        <v>27.69888736676802</v>
      </c>
      <c r="N17" s="8"/>
      <c r="O17" s="8"/>
      <c r="P17" s="8"/>
      <c r="Q17" s="8"/>
      <c r="R17" s="9">
        <v>6.1</v>
      </c>
      <c r="S17" s="8">
        <v>109</v>
      </c>
      <c r="T17" s="8">
        <v>120</v>
      </c>
      <c r="U17" s="8">
        <v>126</v>
      </c>
      <c r="V17" s="8">
        <v>205</v>
      </c>
      <c r="W17" s="8">
        <v>119</v>
      </c>
      <c r="X17" s="8">
        <v>151</v>
      </c>
      <c r="Y17" s="8">
        <v>128</v>
      </c>
      <c r="Z17" s="8">
        <v>55</v>
      </c>
      <c r="AA17" s="8">
        <v>81</v>
      </c>
      <c r="AB17" s="8">
        <v>45</v>
      </c>
      <c r="AC17" s="8">
        <v>38</v>
      </c>
      <c r="AD17" s="8">
        <v>45</v>
      </c>
      <c r="AE17" s="8">
        <v>183</v>
      </c>
      <c r="AF17" s="8">
        <v>191</v>
      </c>
      <c r="AG17" s="8">
        <v>151</v>
      </c>
      <c r="AH17" s="8">
        <v>160</v>
      </c>
      <c r="AI17" s="8">
        <v>81</v>
      </c>
      <c r="AJ17" s="8">
        <v>106</v>
      </c>
      <c r="AK17" s="38">
        <v>237</v>
      </c>
      <c r="AL17">
        <v>3.4099999999999998E-2</v>
      </c>
      <c r="AM17" s="84"/>
      <c r="AN17">
        <v>2.291E-2</v>
      </c>
      <c r="AO17">
        <v>5.5939999999999997E-2</v>
      </c>
      <c r="AP17" s="84"/>
      <c r="AQ17">
        <v>3.5540000000000002E-2</v>
      </c>
      <c r="AR17">
        <v>0.26707999999999998</v>
      </c>
      <c r="AS17" s="84"/>
      <c r="AT17">
        <v>0.29846</v>
      </c>
      <c r="AU17">
        <v>11.4</v>
      </c>
      <c r="AW17">
        <v>11.4</v>
      </c>
    </row>
    <row r="18" spans="1:53" ht="16" x14ac:dyDescent="0.2">
      <c r="A18" s="14">
        <v>250</v>
      </c>
      <c r="B18" s="14">
        <v>250</v>
      </c>
      <c r="C18" s="15">
        <v>1</v>
      </c>
      <c r="D18" s="15" t="s">
        <v>38</v>
      </c>
      <c r="E18" s="8">
        <v>1</v>
      </c>
      <c r="F18" s="8">
        <v>57</v>
      </c>
      <c r="G18" s="8">
        <v>1</v>
      </c>
      <c r="H18" s="8">
        <v>1</v>
      </c>
      <c r="I18" s="8">
        <v>1</v>
      </c>
      <c r="J18" s="8">
        <v>2</v>
      </c>
      <c r="K18" s="8">
        <v>80</v>
      </c>
      <c r="L18" s="8">
        <v>1.83</v>
      </c>
      <c r="M18" s="19">
        <v>23.888440980620501</v>
      </c>
      <c r="N18" s="8">
        <v>1</v>
      </c>
      <c r="O18" s="8">
        <v>135</v>
      </c>
      <c r="P18" s="8">
        <v>90</v>
      </c>
      <c r="Q18" s="8">
        <v>1</v>
      </c>
      <c r="R18" s="8">
        <v>5.7</v>
      </c>
      <c r="S18" s="8">
        <v>104</v>
      </c>
      <c r="T18" s="8">
        <v>92</v>
      </c>
      <c r="U18" s="81"/>
      <c r="V18" s="8">
        <v>209</v>
      </c>
      <c r="W18" s="81"/>
      <c r="X18" s="81"/>
      <c r="Y18" s="8">
        <v>144</v>
      </c>
      <c r="Z18" s="81"/>
      <c r="AA18" s="81"/>
      <c r="AB18" s="8">
        <v>47</v>
      </c>
      <c r="AC18" s="81"/>
      <c r="AD18" s="81"/>
      <c r="AE18" s="8">
        <v>76</v>
      </c>
      <c r="AF18" s="81"/>
      <c r="AG18" s="81"/>
      <c r="AH18" s="8">
        <v>162</v>
      </c>
      <c r="AI18" s="81"/>
      <c r="AJ18" s="81"/>
      <c r="AK18" s="37">
        <v>250</v>
      </c>
    </row>
    <row r="19" spans="1:53" ht="16" x14ac:dyDescent="0.2">
      <c r="A19" s="13">
        <v>255</v>
      </c>
      <c r="B19" s="14">
        <v>255</v>
      </c>
      <c r="C19" s="15">
        <v>1</v>
      </c>
      <c r="D19" s="15" t="s">
        <v>38</v>
      </c>
      <c r="E19" s="8">
        <v>1</v>
      </c>
      <c r="F19" s="8">
        <v>41</v>
      </c>
      <c r="G19" s="4">
        <v>1</v>
      </c>
      <c r="H19" s="4">
        <v>1</v>
      </c>
      <c r="I19" s="9">
        <v>1</v>
      </c>
      <c r="J19" s="8">
        <v>2</v>
      </c>
      <c r="K19" s="9">
        <v>82.8</v>
      </c>
      <c r="L19" s="9">
        <v>1.65</v>
      </c>
      <c r="M19" s="10">
        <v>30.41322314049587</v>
      </c>
      <c r="N19" s="8">
        <v>2</v>
      </c>
      <c r="O19" s="8">
        <v>115</v>
      </c>
      <c r="P19" s="8">
        <v>63</v>
      </c>
      <c r="Q19" s="8">
        <v>1</v>
      </c>
      <c r="R19" s="9">
        <v>5.9</v>
      </c>
      <c r="S19" s="8">
        <v>91</v>
      </c>
      <c r="T19" s="8">
        <v>84</v>
      </c>
      <c r="U19" s="81"/>
      <c r="V19" s="8">
        <v>172</v>
      </c>
      <c r="W19" s="8">
        <v>103</v>
      </c>
      <c r="X19" s="8">
        <v>118</v>
      </c>
      <c r="Y19" s="8">
        <v>111</v>
      </c>
      <c r="Z19" s="8">
        <v>49</v>
      </c>
      <c r="AA19" s="8">
        <v>65</v>
      </c>
      <c r="AB19" s="8">
        <v>35</v>
      </c>
      <c r="AC19" s="8">
        <v>34</v>
      </c>
      <c r="AD19" s="8">
        <v>34</v>
      </c>
      <c r="AE19" s="8">
        <v>151</v>
      </c>
      <c r="AF19" s="8">
        <v>115</v>
      </c>
      <c r="AG19" s="8">
        <v>111</v>
      </c>
      <c r="AH19" s="8">
        <v>137</v>
      </c>
      <c r="AI19" s="8">
        <v>69</v>
      </c>
      <c r="AJ19" s="8">
        <v>84</v>
      </c>
      <c r="AK19" s="38">
        <v>255</v>
      </c>
      <c r="AL19">
        <v>1.485E-2</v>
      </c>
      <c r="AM19" s="84"/>
      <c r="AN19">
        <v>1.027E-2</v>
      </c>
      <c r="AO19">
        <v>3.567E-2</v>
      </c>
      <c r="AP19" s="84"/>
      <c r="AQ19">
        <v>2.5749999999999999E-2</v>
      </c>
      <c r="AR19">
        <v>0.12995999999999999</v>
      </c>
      <c r="AS19" s="84"/>
      <c r="AT19">
        <v>0.10242</v>
      </c>
      <c r="AU19">
        <v>12</v>
      </c>
      <c r="AW19">
        <v>13.5</v>
      </c>
      <c r="AZ19">
        <v>139.9</v>
      </c>
      <c r="BA19">
        <v>-1.68</v>
      </c>
    </row>
    <row r="20" spans="1:53" ht="16" x14ac:dyDescent="0.2">
      <c r="A20" s="13">
        <v>260</v>
      </c>
      <c r="B20" s="14">
        <v>260</v>
      </c>
      <c r="C20" s="15">
        <v>1</v>
      </c>
      <c r="D20" s="15" t="s">
        <v>38</v>
      </c>
      <c r="E20" s="8">
        <v>1</v>
      </c>
      <c r="F20" s="8">
        <v>46</v>
      </c>
      <c r="G20" s="4">
        <v>1</v>
      </c>
      <c r="H20" s="4">
        <v>1</v>
      </c>
      <c r="I20" s="9">
        <v>1</v>
      </c>
      <c r="J20" s="8">
        <v>1</v>
      </c>
      <c r="K20" s="9">
        <v>96</v>
      </c>
      <c r="L20" s="9">
        <v>1.75</v>
      </c>
      <c r="M20" s="10">
        <v>31.346938775510203</v>
      </c>
      <c r="N20" s="8">
        <v>2</v>
      </c>
      <c r="O20" s="8">
        <v>109</v>
      </c>
      <c r="P20" s="8">
        <v>71</v>
      </c>
      <c r="Q20" s="8">
        <v>1</v>
      </c>
      <c r="R20" s="9">
        <v>5.6</v>
      </c>
      <c r="S20" s="8">
        <v>85</v>
      </c>
      <c r="T20" s="8">
        <v>89</v>
      </c>
      <c r="U20" s="8">
        <v>98</v>
      </c>
      <c r="V20" s="8">
        <v>164</v>
      </c>
      <c r="W20" s="8">
        <v>98</v>
      </c>
      <c r="X20" s="8">
        <v>118</v>
      </c>
      <c r="Y20" s="8">
        <v>105</v>
      </c>
      <c r="Z20" s="8">
        <v>50</v>
      </c>
      <c r="AA20" s="8">
        <v>67</v>
      </c>
      <c r="AB20" s="8">
        <v>33</v>
      </c>
      <c r="AC20" s="8">
        <v>32</v>
      </c>
      <c r="AD20" s="8">
        <v>35</v>
      </c>
      <c r="AE20" s="8">
        <v>151</v>
      </c>
      <c r="AF20" s="8">
        <v>81</v>
      </c>
      <c r="AG20" s="8">
        <v>81</v>
      </c>
      <c r="AH20" s="8">
        <v>131</v>
      </c>
      <c r="AI20" s="8">
        <v>66</v>
      </c>
      <c r="AJ20" s="8">
        <v>83</v>
      </c>
      <c r="AK20" s="38">
        <v>260</v>
      </c>
      <c r="AL20">
        <v>3.0380000000000001E-2</v>
      </c>
      <c r="AM20" s="84"/>
      <c r="AN20">
        <v>6.9100000000000003E-3</v>
      </c>
      <c r="AO20">
        <v>5.6829999999999999E-2</v>
      </c>
      <c r="AP20" s="84"/>
      <c r="AQ20">
        <v>2.409E-2</v>
      </c>
      <c r="AR20">
        <v>0.17987</v>
      </c>
      <c r="AS20" s="84"/>
      <c r="AT20">
        <v>0.10227</v>
      </c>
      <c r="AU20">
        <v>11.7</v>
      </c>
      <c r="AW20">
        <v>14.4</v>
      </c>
    </row>
    <row r="21" spans="1:53" ht="16" x14ac:dyDescent="0.2">
      <c r="A21" s="13">
        <v>265</v>
      </c>
      <c r="B21" s="14">
        <v>265</v>
      </c>
      <c r="C21" s="15">
        <v>1</v>
      </c>
      <c r="D21" s="15" t="s">
        <v>38</v>
      </c>
      <c r="E21" s="8">
        <v>1</v>
      </c>
      <c r="F21" s="8">
        <v>51</v>
      </c>
      <c r="G21" s="4">
        <v>1</v>
      </c>
      <c r="H21" s="4">
        <v>1</v>
      </c>
      <c r="I21" s="9">
        <v>1</v>
      </c>
      <c r="J21" s="8">
        <v>2</v>
      </c>
      <c r="K21" s="9">
        <v>98</v>
      </c>
      <c r="L21" s="9">
        <v>1.87</v>
      </c>
      <c r="M21" s="10">
        <v>28.024821985186879</v>
      </c>
      <c r="N21" s="8">
        <v>2</v>
      </c>
      <c r="O21" s="8">
        <v>100</v>
      </c>
      <c r="P21" s="8">
        <v>60</v>
      </c>
      <c r="Q21" s="8">
        <v>2</v>
      </c>
      <c r="R21" s="9">
        <v>5.9</v>
      </c>
      <c r="S21" s="8">
        <v>93</v>
      </c>
      <c r="T21" s="8">
        <v>94</v>
      </c>
      <c r="U21" s="8">
        <v>108</v>
      </c>
      <c r="V21" s="8">
        <v>326</v>
      </c>
      <c r="W21" s="8">
        <v>128</v>
      </c>
      <c r="X21" s="8">
        <v>125</v>
      </c>
      <c r="Y21" s="8">
        <v>252</v>
      </c>
      <c r="Z21" s="8">
        <v>56</v>
      </c>
      <c r="AA21" s="8">
        <v>55</v>
      </c>
      <c r="AB21" s="8">
        <v>38</v>
      </c>
      <c r="AC21" s="8">
        <v>51</v>
      </c>
      <c r="AD21" s="8">
        <v>51</v>
      </c>
      <c r="AE21" s="8">
        <v>186</v>
      </c>
      <c r="AF21" s="8">
        <v>125</v>
      </c>
      <c r="AG21" s="8">
        <v>104</v>
      </c>
      <c r="AH21" s="8">
        <v>288</v>
      </c>
      <c r="AI21" s="8">
        <v>77</v>
      </c>
      <c r="AJ21" s="8">
        <v>74</v>
      </c>
      <c r="AK21" s="38">
        <v>265</v>
      </c>
    </row>
    <row r="22" spans="1:53" ht="16" x14ac:dyDescent="0.2">
      <c r="A22" s="13">
        <v>267</v>
      </c>
      <c r="B22" s="14">
        <v>267</v>
      </c>
      <c r="C22" s="15">
        <v>1</v>
      </c>
      <c r="D22" s="15" t="s">
        <v>38</v>
      </c>
      <c r="E22" s="8">
        <v>2</v>
      </c>
      <c r="F22" s="8">
        <v>48</v>
      </c>
      <c r="G22" s="4">
        <v>1</v>
      </c>
      <c r="H22" s="4">
        <v>1</v>
      </c>
      <c r="I22" s="9">
        <v>1</v>
      </c>
      <c r="J22" s="8">
        <v>3</v>
      </c>
      <c r="K22" s="9">
        <v>57.1</v>
      </c>
      <c r="L22" s="9">
        <v>1.6</v>
      </c>
      <c r="M22" s="10">
        <v>22.3046875</v>
      </c>
      <c r="N22" s="8">
        <v>2</v>
      </c>
      <c r="O22" s="8">
        <v>120</v>
      </c>
      <c r="P22" s="8">
        <v>70</v>
      </c>
      <c r="Q22" s="8">
        <v>2</v>
      </c>
      <c r="R22" s="9">
        <v>10.9</v>
      </c>
      <c r="S22" s="8">
        <v>327</v>
      </c>
      <c r="T22" s="8">
        <v>209</v>
      </c>
      <c r="U22" s="8">
        <v>120</v>
      </c>
      <c r="V22" s="8">
        <v>208</v>
      </c>
      <c r="W22" s="8">
        <v>145</v>
      </c>
      <c r="X22" s="8">
        <v>144</v>
      </c>
      <c r="Y22" s="8">
        <v>146</v>
      </c>
      <c r="Z22" s="8">
        <v>81</v>
      </c>
      <c r="AA22" s="8">
        <v>78</v>
      </c>
      <c r="AB22" s="8">
        <v>45</v>
      </c>
      <c r="AC22" s="8">
        <v>47</v>
      </c>
      <c r="AD22" s="8">
        <v>52</v>
      </c>
      <c r="AE22" s="8">
        <v>72</v>
      </c>
      <c r="AF22" s="8">
        <v>88</v>
      </c>
      <c r="AG22" s="8">
        <v>67</v>
      </c>
      <c r="AH22" s="8">
        <v>163</v>
      </c>
      <c r="AI22" s="8">
        <v>98</v>
      </c>
      <c r="AJ22" s="8">
        <v>92</v>
      </c>
      <c r="AK22" s="38">
        <v>267</v>
      </c>
    </row>
    <row r="23" spans="1:53" ht="16" x14ac:dyDescent="0.2">
      <c r="A23" s="13">
        <v>283</v>
      </c>
      <c r="B23" s="14">
        <v>283</v>
      </c>
      <c r="C23" s="15">
        <v>1</v>
      </c>
      <c r="D23" s="15" t="s">
        <v>38</v>
      </c>
      <c r="E23" s="8">
        <v>1</v>
      </c>
      <c r="F23" s="8">
        <v>65</v>
      </c>
      <c r="G23" s="4">
        <v>1</v>
      </c>
      <c r="H23" s="4">
        <v>1</v>
      </c>
      <c r="I23" s="9">
        <v>2</v>
      </c>
      <c r="J23" s="8">
        <v>1</v>
      </c>
      <c r="K23" s="9">
        <v>51</v>
      </c>
      <c r="L23" s="9">
        <v>1.6</v>
      </c>
      <c r="M23" s="10">
        <v>19.921875</v>
      </c>
      <c r="N23" s="8">
        <v>2</v>
      </c>
      <c r="O23" s="8">
        <v>123</v>
      </c>
      <c r="P23" s="8">
        <v>72</v>
      </c>
      <c r="Q23" s="8">
        <v>3</v>
      </c>
      <c r="R23" s="9">
        <v>5.5</v>
      </c>
      <c r="S23" s="8">
        <v>104</v>
      </c>
      <c r="T23" s="8">
        <v>92</v>
      </c>
      <c r="U23" s="8">
        <v>86</v>
      </c>
      <c r="V23" s="8">
        <v>309</v>
      </c>
      <c r="W23" s="8">
        <v>172</v>
      </c>
      <c r="X23" s="8">
        <v>140</v>
      </c>
      <c r="Y23" s="8">
        <v>214</v>
      </c>
      <c r="Z23" s="8">
        <v>89</v>
      </c>
      <c r="AA23" s="8">
        <v>66</v>
      </c>
      <c r="AB23" s="8">
        <v>55</v>
      </c>
      <c r="AC23" s="8">
        <v>54</v>
      </c>
      <c r="AD23" s="8">
        <v>54</v>
      </c>
      <c r="AE23" s="8">
        <v>211</v>
      </c>
      <c r="AF23" s="8">
        <v>202</v>
      </c>
      <c r="AG23" s="8">
        <v>113</v>
      </c>
      <c r="AH23" s="8">
        <v>254</v>
      </c>
      <c r="AI23" s="8">
        <v>118</v>
      </c>
      <c r="AJ23" s="8">
        <v>86</v>
      </c>
      <c r="AK23" s="38">
        <v>283</v>
      </c>
      <c r="AL23">
        <v>1.5129999999999999E-2</v>
      </c>
      <c r="AM23" s="84"/>
      <c r="AN23">
        <v>5.77E-3</v>
      </c>
      <c r="AO23">
        <v>5.0709999999999998E-2</v>
      </c>
      <c r="AP23" s="84"/>
      <c r="AQ23">
        <v>1.8550000000000001E-2</v>
      </c>
      <c r="AR23">
        <v>0.27207999999999999</v>
      </c>
      <c r="AS23" s="84"/>
      <c r="AT23">
        <v>0.18134</v>
      </c>
      <c r="AU23">
        <v>12.9</v>
      </c>
      <c r="AW23">
        <v>12.5</v>
      </c>
    </row>
    <row r="24" spans="1:53" ht="16" x14ac:dyDescent="0.2">
      <c r="A24" s="13">
        <v>285</v>
      </c>
      <c r="B24" s="14">
        <v>285</v>
      </c>
      <c r="C24" s="15">
        <v>1</v>
      </c>
      <c r="D24" s="15" t="s">
        <v>38</v>
      </c>
      <c r="E24" s="8">
        <v>2</v>
      </c>
      <c r="F24" s="8">
        <v>66</v>
      </c>
      <c r="G24" s="4">
        <v>1</v>
      </c>
      <c r="H24" s="4">
        <v>1</v>
      </c>
      <c r="I24" s="9">
        <v>2</v>
      </c>
      <c r="J24" s="8">
        <v>3</v>
      </c>
      <c r="K24" s="9">
        <v>70.75</v>
      </c>
      <c r="L24" s="9">
        <v>1.74</v>
      </c>
      <c r="M24" s="10">
        <v>23.368344563350508</v>
      </c>
      <c r="N24" s="8">
        <v>2</v>
      </c>
      <c r="O24" s="8">
        <v>120</v>
      </c>
      <c r="P24" s="8">
        <v>70</v>
      </c>
      <c r="Q24" s="8">
        <v>1</v>
      </c>
      <c r="R24" s="9">
        <v>8.3000000000000007</v>
      </c>
      <c r="S24" s="8">
        <v>235</v>
      </c>
      <c r="T24" s="8">
        <v>176</v>
      </c>
      <c r="U24" s="8">
        <v>206</v>
      </c>
      <c r="V24" s="8">
        <v>211</v>
      </c>
      <c r="W24" s="8">
        <v>166</v>
      </c>
      <c r="X24" s="8">
        <v>150</v>
      </c>
      <c r="Y24" s="8">
        <v>142</v>
      </c>
      <c r="Z24" s="8">
        <v>96</v>
      </c>
      <c r="AA24" s="8">
        <v>80</v>
      </c>
      <c r="AB24" s="8">
        <v>39</v>
      </c>
      <c r="AC24" s="8">
        <v>37</v>
      </c>
      <c r="AD24" s="8">
        <v>36</v>
      </c>
      <c r="AE24" s="8">
        <v>163</v>
      </c>
      <c r="AF24" s="8">
        <v>238</v>
      </c>
      <c r="AG24" s="8">
        <v>256</v>
      </c>
      <c r="AH24" s="8">
        <v>172</v>
      </c>
      <c r="AI24" s="8">
        <v>129</v>
      </c>
      <c r="AJ24" s="8">
        <v>114</v>
      </c>
      <c r="AK24" s="38">
        <v>285</v>
      </c>
      <c r="AL24">
        <v>9.9399999999999992E-3</v>
      </c>
      <c r="AM24" s="84"/>
      <c r="AN24">
        <v>8.0599999999999995E-3</v>
      </c>
      <c r="AO24">
        <v>3.4130000000000001E-2</v>
      </c>
      <c r="AP24" s="84"/>
      <c r="AQ24">
        <v>2.5420000000000002E-2</v>
      </c>
      <c r="AR24">
        <v>0.1394</v>
      </c>
      <c r="AS24" s="84"/>
      <c r="AT24">
        <v>0.1208</v>
      </c>
      <c r="AU24" s="69">
        <v>12.7</v>
      </c>
      <c r="AV24" s="69"/>
      <c r="AW24" s="69">
        <v>12.4</v>
      </c>
      <c r="AZ24">
        <v>127.9</v>
      </c>
      <c r="BA24">
        <v>-2.0499999999999998</v>
      </c>
    </row>
    <row r="25" spans="1:53" ht="16" x14ac:dyDescent="0.2">
      <c r="A25" s="13">
        <v>288</v>
      </c>
      <c r="B25" s="14">
        <v>288</v>
      </c>
      <c r="C25" s="15">
        <v>1</v>
      </c>
      <c r="D25" s="15" t="s">
        <v>38</v>
      </c>
      <c r="E25" s="8">
        <v>1</v>
      </c>
      <c r="F25" s="8">
        <v>63</v>
      </c>
      <c r="G25" s="4">
        <v>1</v>
      </c>
      <c r="H25" s="4">
        <v>1</v>
      </c>
      <c r="I25" s="9">
        <v>1</v>
      </c>
      <c r="J25" s="8">
        <v>1</v>
      </c>
      <c r="K25" s="9">
        <v>75.75</v>
      </c>
      <c r="L25" s="9">
        <v>1.69</v>
      </c>
      <c r="M25" s="10">
        <v>26.522180595917511</v>
      </c>
      <c r="N25" s="8">
        <v>2</v>
      </c>
      <c r="O25" s="8">
        <v>126</v>
      </c>
      <c r="P25" s="8">
        <v>66</v>
      </c>
      <c r="Q25" s="8">
        <v>1</v>
      </c>
      <c r="R25" s="9">
        <v>5.3</v>
      </c>
      <c r="S25" s="8">
        <v>119</v>
      </c>
      <c r="T25" s="8">
        <v>93</v>
      </c>
      <c r="U25" s="8">
        <v>85</v>
      </c>
      <c r="V25" s="8">
        <v>160</v>
      </c>
      <c r="W25" s="8">
        <v>130</v>
      </c>
      <c r="X25" s="8">
        <v>159</v>
      </c>
      <c r="Y25" s="8">
        <v>99</v>
      </c>
      <c r="Z25" s="8">
        <v>73</v>
      </c>
      <c r="AA25" s="8">
        <v>85</v>
      </c>
      <c r="AB25" s="8">
        <v>18</v>
      </c>
      <c r="AC25" s="8">
        <v>30</v>
      </c>
      <c r="AD25" s="8">
        <v>23</v>
      </c>
      <c r="AE25" s="8">
        <v>323</v>
      </c>
      <c r="AF25" s="8">
        <v>168</v>
      </c>
      <c r="AG25" s="8">
        <v>384</v>
      </c>
      <c r="AH25" s="8">
        <v>142</v>
      </c>
      <c r="AI25" s="8">
        <v>100</v>
      </c>
      <c r="AJ25" s="8">
        <v>136</v>
      </c>
      <c r="AK25" s="38">
        <v>288</v>
      </c>
      <c r="AL25">
        <v>1.2540000000000001E-2</v>
      </c>
      <c r="AM25" s="84"/>
      <c r="AN25">
        <v>2.5999999999999999E-3</v>
      </c>
      <c r="AO25">
        <v>2.4899999999999999E-2</v>
      </c>
      <c r="AP25" s="84"/>
      <c r="AQ25">
        <v>1.2359999999999999E-2</v>
      </c>
      <c r="AR25">
        <v>9.3560000000000004E-2</v>
      </c>
      <c r="AS25" s="84"/>
      <c r="AT25">
        <v>5.3150000000000003E-2</v>
      </c>
      <c r="AU25" s="69">
        <v>11.4</v>
      </c>
      <c r="AV25" s="69"/>
      <c r="AW25" s="69">
        <v>11.6</v>
      </c>
      <c r="AZ25">
        <v>131.19999999999999</v>
      </c>
      <c r="BA25">
        <v>-1.6</v>
      </c>
    </row>
    <row r="26" spans="1:53" ht="16" x14ac:dyDescent="0.2">
      <c r="A26" s="13">
        <v>305</v>
      </c>
      <c r="B26" s="14">
        <v>305</v>
      </c>
      <c r="C26" s="15">
        <v>1</v>
      </c>
      <c r="D26" s="15" t="s">
        <v>38</v>
      </c>
      <c r="E26" s="8">
        <v>1</v>
      </c>
      <c r="F26" s="8">
        <v>56</v>
      </c>
      <c r="G26" s="4">
        <v>1</v>
      </c>
      <c r="H26" s="4">
        <v>1</v>
      </c>
      <c r="I26" s="9">
        <v>1</v>
      </c>
      <c r="J26" s="8">
        <v>3</v>
      </c>
      <c r="K26" s="9">
        <v>86.3</v>
      </c>
      <c r="L26" s="9">
        <v>1.87</v>
      </c>
      <c r="M26" s="10">
        <v>24.679001401241099</v>
      </c>
      <c r="N26" s="8">
        <v>2</v>
      </c>
      <c r="O26" s="8">
        <v>119</v>
      </c>
      <c r="P26" s="8">
        <v>80</v>
      </c>
      <c r="Q26" s="8">
        <v>3</v>
      </c>
      <c r="R26" s="9">
        <v>8.4</v>
      </c>
      <c r="S26" s="8">
        <v>227</v>
      </c>
      <c r="T26" s="8">
        <v>159</v>
      </c>
      <c r="U26" s="8">
        <v>151</v>
      </c>
      <c r="V26" s="8">
        <v>235</v>
      </c>
      <c r="W26" s="8">
        <v>148</v>
      </c>
      <c r="X26" s="8">
        <v>131</v>
      </c>
      <c r="Y26" s="8">
        <v>169</v>
      </c>
      <c r="Z26" s="8">
        <v>86</v>
      </c>
      <c r="AA26" s="8">
        <v>69</v>
      </c>
      <c r="AB26" s="8">
        <v>40</v>
      </c>
      <c r="AC26" s="8">
        <v>43</v>
      </c>
      <c r="AD26" s="8">
        <v>44</v>
      </c>
      <c r="AE26" s="8">
        <v>124</v>
      </c>
      <c r="AF26" s="8">
        <v>95</v>
      </c>
      <c r="AG26" s="8">
        <v>95</v>
      </c>
      <c r="AH26" s="8">
        <v>195</v>
      </c>
      <c r="AI26" s="8">
        <v>105</v>
      </c>
      <c r="AJ26" s="8">
        <v>87</v>
      </c>
      <c r="AK26" s="38">
        <v>305</v>
      </c>
    </row>
    <row r="27" spans="1:53" ht="16" x14ac:dyDescent="0.2">
      <c r="A27" s="13">
        <v>307</v>
      </c>
      <c r="B27" s="14">
        <v>307</v>
      </c>
      <c r="C27" s="15">
        <v>1</v>
      </c>
      <c r="D27" s="15" t="s">
        <v>38</v>
      </c>
      <c r="E27" s="8">
        <v>2</v>
      </c>
      <c r="F27" s="8">
        <v>68</v>
      </c>
      <c r="G27" s="4">
        <v>1</v>
      </c>
      <c r="H27" s="4">
        <v>1</v>
      </c>
      <c r="I27" s="9">
        <v>2</v>
      </c>
      <c r="J27" s="8">
        <v>1</v>
      </c>
      <c r="K27" s="9">
        <v>54</v>
      </c>
      <c r="L27" s="9">
        <v>1.62</v>
      </c>
      <c r="M27" s="10">
        <v>20.576131687242793</v>
      </c>
      <c r="N27" s="8">
        <v>2</v>
      </c>
      <c r="O27" s="8">
        <v>120</v>
      </c>
      <c r="P27" s="8">
        <v>70</v>
      </c>
      <c r="Q27" s="8">
        <v>1</v>
      </c>
      <c r="R27" s="9">
        <v>5.5</v>
      </c>
      <c r="S27" s="8">
        <v>131</v>
      </c>
      <c r="T27" s="8">
        <v>89</v>
      </c>
      <c r="U27" s="8">
        <v>88</v>
      </c>
      <c r="V27" s="8">
        <v>147</v>
      </c>
      <c r="W27" s="8">
        <v>118</v>
      </c>
      <c r="X27" s="8">
        <v>136</v>
      </c>
      <c r="Y27" s="8">
        <v>87</v>
      </c>
      <c r="Z27" s="8">
        <v>62</v>
      </c>
      <c r="AA27" s="8">
        <v>78</v>
      </c>
      <c r="AB27" s="8">
        <v>46</v>
      </c>
      <c r="AC27" s="8">
        <v>38</v>
      </c>
      <c r="AD27" s="8">
        <v>39</v>
      </c>
      <c r="AE27" s="8">
        <v>48</v>
      </c>
      <c r="AF27" s="8">
        <v>95</v>
      </c>
      <c r="AG27" s="8">
        <v>108</v>
      </c>
      <c r="AH27" s="8">
        <v>101</v>
      </c>
      <c r="AI27" s="8">
        <v>80</v>
      </c>
      <c r="AJ27" s="8">
        <v>97</v>
      </c>
      <c r="AK27" s="38">
        <v>307</v>
      </c>
    </row>
    <row r="28" spans="1:53" ht="16" x14ac:dyDescent="0.2">
      <c r="A28" s="13">
        <v>311</v>
      </c>
      <c r="B28" s="14">
        <v>311</v>
      </c>
      <c r="C28" s="15">
        <v>1</v>
      </c>
      <c r="D28" s="15" t="s">
        <v>38</v>
      </c>
      <c r="E28" s="8">
        <v>1</v>
      </c>
      <c r="F28" s="8">
        <v>62</v>
      </c>
      <c r="G28" s="4">
        <v>1</v>
      </c>
      <c r="H28" s="4">
        <v>1</v>
      </c>
      <c r="I28" s="9">
        <v>1</v>
      </c>
      <c r="J28" s="8">
        <v>1</v>
      </c>
      <c r="K28" s="9">
        <v>102</v>
      </c>
      <c r="L28" s="9">
        <v>1.85</v>
      </c>
      <c r="M28" s="10">
        <v>29.80277574872169</v>
      </c>
      <c r="N28" s="8">
        <v>2</v>
      </c>
      <c r="O28" s="8">
        <v>130</v>
      </c>
      <c r="P28" s="8">
        <v>80</v>
      </c>
      <c r="Q28" s="8">
        <v>3</v>
      </c>
      <c r="R28" s="9">
        <v>5.0999999999999996</v>
      </c>
      <c r="S28" s="8">
        <v>81</v>
      </c>
      <c r="T28" s="8">
        <v>86</v>
      </c>
      <c r="U28" s="8">
        <v>85</v>
      </c>
      <c r="V28" s="8">
        <v>223</v>
      </c>
      <c r="W28" s="8">
        <v>102</v>
      </c>
      <c r="X28" s="8">
        <v>89</v>
      </c>
      <c r="Y28" s="8">
        <v>145</v>
      </c>
      <c r="Z28" s="8">
        <v>36</v>
      </c>
      <c r="AA28" s="8">
        <v>32</v>
      </c>
      <c r="AB28" s="8">
        <v>49</v>
      </c>
      <c r="AC28" s="8">
        <v>47</v>
      </c>
      <c r="AD28" s="8">
        <v>40</v>
      </c>
      <c r="AE28" s="8">
        <v>155</v>
      </c>
      <c r="AF28" s="8">
        <v>103</v>
      </c>
      <c r="AG28" s="8">
        <v>86</v>
      </c>
      <c r="AH28" s="8">
        <v>174</v>
      </c>
      <c r="AI28" s="8">
        <v>55</v>
      </c>
      <c r="AJ28" s="8">
        <v>49</v>
      </c>
      <c r="AK28" s="38">
        <v>311</v>
      </c>
      <c r="AL28">
        <v>1.746E-2</v>
      </c>
      <c r="AM28" s="84"/>
      <c r="AN28">
        <v>1.7399999999999999E-2</v>
      </c>
      <c r="AO28">
        <v>4.1669999999999999E-2</v>
      </c>
      <c r="AP28" s="84"/>
      <c r="AQ28">
        <v>4.5010000000000001E-2</v>
      </c>
      <c r="AR28">
        <v>0.21668000000000001</v>
      </c>
      <c r="AS28" s="84"/>
      <c r="AT28">
        <v>0.27546999999999999</v>
      </c>
      <c r="AU28">
        <v>13.3</v>
      </c>
      <c r="AW28">
        <v>12.1</v>
      </c>
    </row>
    <row r="29" spans="1:53" ht="16" x14ac:dyDescent="0.2">
      <c r="A29" s="13">
        <v>314</v>
      </c>
      <c r="B29" s="14">
        <v>314</v>
      </c>
      <c r="C29" s="15">
        <v>1</v>
      </c>
      <c r="D29" s="15" t="s">
        <v>38</v>
      </c>
      <c r="E29" s="8">
        <v>1</v>
      </c>
      <c r="F29" s="8">
        <v>43</v>
      </c>
      <c r="G29" s="4">
        <v>1</v>
      </c>
      <c r="H29" s="4">
        <v>1</v>
      </c>
      <c r="I29" s="9">
        <v>1</v>
      </c>
      <c r="J29" s="8">
        <v>2</v>
      </c>
      <c r="K29" s="9">
        <v>78.599999999999994</v>
      </c>
      <c r="L29" s="9">
        <v>1.82</v>
      </c>
      <c r="M29" s="10">
        <v>23.729018234512736</v>
      </c>
      <c r="N29" s="8">
        <v>2</v>
      </c>
      <c r="O29" s="8">
        <v>130</v>
      </c>
      <c r="P29" s="8">
        <v>60</v>
      </c>
      <c r="Q29" s="8">
        <v>2</v>
      </c>
      <c r="R29" s="9">
        <v>6</v>
      </c>
      <c r="S29" s="8">
        <v>89</v>
      </c>
      <c r="T29" s="8">
        <v>92</v>
      </c>
      <c r="U29" s="8">
        <v>100</v>
      </c>
      <c r="V29" s="8">
        <v>195</v>
      </c>
      <c r="W29" s="8">
        <v>84</v>
      </c>
      <c r="X29" s="8">
        <v>115</v>
      </c>
      <c r="Y29" s="8">
        <v>142</v>
      </c>
      <c r="Z29" s="8">
        <v>49</v>
      </c>
      <c r="AA29" s="8">
        <v>74</v>
      </c>
      <c r="AB29" s="8">
        <v>29</v>
      </c>
      <c r="AC29" s="8">
        <v>21</v>
      </c>
      <c r="AD29" s="8">
        <v>27</v>
      </c>
      <c r="AE29" s="8">
        <v>129</v>
      </c>
      <c r="AF29" s="8">
        <v>60</v>
      </c>
      <c r="AG29" s="8">
        <v>62</v>
      </c>
      <c r="AH29" s="8">
        <v>167</v>
      </c>
      <c r="AI29" s="8">
        <v>63</v>
      </c>
      <c r="AJ29" s="8">
        <v>88</v>
      </c>
      <c r="AK29" s="38">
        <v>314</v>
      </c>
      <c r="AL29">
        <v>3.4090000000000002E-2</v>
      </c>
      <c r="AM29" s="84"/>
      <c r="AN29">
        <v>2.6519999999999998E-2</v>
      </c>
      <c r="AO29">
        <v>7.1609999999999993E-2</v>
      </c>
      <c r="AP29" s="84"/>
      <c r="AQ29">
        <v>8.7970000000000007E-2</v>
      </c>
      <c r="AR29">
        <v>0.24857000000000001</v>
      </c>
      <c r="AS29" s="84"/>
      <c r="AT29">
        <v>0.28565000000000002</v>
      </c>
      <c r="AU29">
        <v>12.4</v>
      </c>
      <c r="AW29">
        <v>13.6</v>
      </c>
    </row>
    <row r="30" spans="1:53" ht="16" x14ac:dyDescent="0.2">
      <c r="A30" s="13">
        <v>321</v>
      </c>
      <c r="B30" s="14">
        <v>321</v>
      </c>
      <c r="C30" s="15">
        <v>1</v>
      </c>
      <c r="D30" s="15" t="s">
        <v>38</v>
      </c>
      <c r="E30" s="8">
        <v>1</v>
      </c>
      <c r="F30" s="8">
        <v>48</v>
      </c>
      <c r="G30" s="4">
        <v>1</v>
      </c>
      <c r="H30" s="4">
        <v>1</v>
      </c>
      <c r="I30" s="9">
        <v>1</v>
      </c>
      <c r="J30" s="8">
        <v>2</v>
      </c>
      <c r="K30" s="9">
        <v>78</v>
      </c>
      <c r="L30" s="9">
        <v>1.82</v>
      </c>
      <c r="M30" s="10">
        <v>23.547880690737831</v>
      </c>
      <c r="N30" s="8">
        <v>1</v>
      </c>
      <c r="O30" s="8">
        <v>136</v>
      </c>
      <c r="P30" s="8">
        <v>97</v>
      </c>
      <c r="Q30" s="8">
        <v>2</v>
      </c>
      <c r="R30" s="9">
        <v>5.7</v>
      </c>
      <c r="S30" s="8">
        <v>113</v>
      </c>
      <c r="T30" s="8">
        <v>96</v>
      </c>
      <c r="U30" s="8">
        <v>92</v>
      </c>
      <c r="V30" s="8">
        <v>154</v>
      </c>
      <c r="W30" s="8">
        <v>107</v>
      </c>
      <c r="X30" s="8">
        <v>97</v>
      </c>
      <c r="Y30" s="8">
        <v>95</v>
      </c>
      <c r="Z30" s="8">
        <v>54</v>
      </c>
      <c r="AA30" s="8">
        <v>46</v>
      </c>
      <c r="AB30" s="8">
        <v>46</v>
      </c>
      <c r="AC30" s="8">
        <v>35</v>
      </c>
      <c r="AD30" s="8">
        <v>38</v>
      </c>
      <c r="AE30" s="8">
        <v>52</v>
      </c>
      <c r="AF30" s="8">
        <v>92</v>
      </c>
      <c r="AG30" s="8">
        <v>45</v>
      </c>
      <c r="AH30" s="8">
        <v>108</v>
      </c>
      <c r="AI30" s="8">
        <v>72</v>
      </c>
      <c r="AJ30" s="8">
        <v>59</v>
      </c>
      <c r="AK30" s="38">
        <v>321</v>
      </c>
    </row>
    <row r="31" spans="1:53" ht="17" x14ac:dyDescent="0.25">
      <c r="A31" s="13">
        <v>327</v>
      </c>
      <c r="B31" s="14">
        <v>327</v>
      </c>
      <c r="C31" s="15">
        <v>1</v>
      </c>
      <c r="D31" s="15" t="s">
        <v>38</v>
      </c>
      <c r="E31" s="8">
        <v>2</v>
      </c>
      <c r="F31" s="8">
        <v>49</v>
      </c>
      <c r="G31" s="4">
        <v>1</v>
      </c>
      <c r="H31" s="4">
        <v>1</v>
      </c>
      <c r="I31" s="9">
        <v>1</v>
      </c>
      <c r="J31" s="8">
        <v>3</v>
      </c>
      <c r="K31" s="9">
        <v>61</v>
      </c>
      <c r="L31" s="9">
        <v>1.55</v>
      </c>
      <c r="M31" s="10">
        <v>25.390218522372525</v>
      </c>
      <c r="N31" s="8">
        <v>1</v>
      </c>
      <c r="O31" s="8">
        <v>183</v>
      </c>
      <c r="P31" s="8">
        <v>75</v>
      </c>
      <c r="Q31" s="8">
        <v>1</v>
      </c>
      <c r="R31" s="9">
        <v>6.9</v>
      </c>
      <c r="S31" s="8">
        <v>140</v>
      </c>
      <c r="T31" s="8">
        <v>137</v>
      </c>
      <c r="U31" s="8">
        <v>138</v>
      </c>
      <c r="V31" s="8">
        <v>236</v>
      </c>
      <c r="W31" s="8">
        <v>144</v>
      </c>
      <c r="X31" s="12">
        <v>228</v>
      </c>
      <c r="Y31" s="8">
        <v>158</v>
      </c>
      <c r="Z31" s="8">
        <v>78</v>
      </c>
      <c r="AA31" s="8">
        <v>152</v>
      </c>
      <c r="AB31" s="8">
        <v>46</v>
      </c>
      <c r="AC31" s="8">
        <v>43</v>
      </c>
      <c r="AD31" s="8">
        <v>39</v>
      </c>
      <c r="AE31" s="8">
        <v>171</v>
      </c>
      <c r="AF31" s="8">
        <v>136</v>
      </c>
      <c r="AG31" s="8">
        <v>180</v>
      </c>
      <c r="AH31" s="8">
        <v>190</v>
      </c>
      <c r="AI31" s="8">
        <v>101</v>
      </c>
      <c r="AJ31" s="81"/>
      <c r="AK31" s="38">
        <v>327</v>
      </c>
    </row>
    <row r="32" spans="1:53" ht="16" x14ac:dyDescent="0.2">
      <c r="A32" s="13"/>
      <c r="B32" s="14"/>
      <c r="C32" s="15"/>
      <c r="D32" s="15"/>
      <c r="E32" s="8"/>
      <c r="F32" s="8"/>
      <c r="G32" s="8"/>
      <c r="H32" s="8"/>
      <c r="I32" s="9"/>
      <c r="J32" s="8"/>
      <c r="K32" s="9"/>
      <c r="L32" s="9"/>
      <c r="M32" s="10"/>
      <c r="N32" s="8"/>
      <c r="O32" s="8"/>
      <c r="P32" s="8"/>
      <c r="Q32" s="8"/>
      <c r="R32" s="9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9">
        <v>174</v>
      </c>
      <c r="AX32">
        <v>125.7</v>
      </c>
      <c r="AY32">
        <v>-3.11</v>
      </c>
    </row>
    <row r="33" spans="1:53" ht="16" x14ac:dyDescent="0.2">
      <c r="A33" s="13"/>
      <c r="B33" s="14"/>
      <c r="C33" s="15"/>
      <c r="D33" s="15"/>
      <c r="E33" s="8"/>
      <c r="F33" s="8"/>
      <c r="G33" s="8"/>
      <c r="H33" s="8"/>
      <c r="I33" s="9"/>
      <c r="J33" s="8"/>
      <c r="K33" s="9"/>
      <c r="L33" s="9"/>
      <c r="M33" s="10"/>
      <c r="N33" s="8"/>
      <c r="O33" s="8"/>
      <c r="P33" s="8"/>
      <c r="Q33" s="8"/>
      <c r="R33" s="9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9">
        <v>291</v>
      </c>
      <c r="AX33">
        <v>131.9</v>
      </c>
      <c r="AY33">
        <v>-2.4300000000000002</v>
      </c>
    </row>
    <row r="34" spans="1:53" ht="16" x14ac:dyDescent="0.2">
      <c r="A34" s="14"/>
      <c r="B34" s="14"/>
      <c r="C34" s="15"/>
      <c r="D34" s="15"/>
      <c r="E34" s="8"/>
      <c r="F34" s="8"/>
      <c r="G34" s="8"/>
      <c r="H34" s="8"/>
      <c r="I34" s="8"/>
      <c r="J34" s="8"/>
      <c r="K34" s="8"/>
      <c r="L34" s="8"/>
      <c r="M34" s="19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9">
        <v>294</v>
      </c>
      <c r="AX34">
        <v>132.6</v>
      </c>
      <c r="AY34">
        <v>-3.45</v>
      </c>
      <c r="AZ34">
        <v>137.19999999999999</v>
      </c>
      <c r="BA34">
        <v>-1.91</v>
      </c>
    </row>
    <row r="35" spans="1:53" ht="16" x14ac:dyDescent="0.2">
      <c r="A35" s="13"/>
      <c r="B35" s="14"/>
      <c r="C35" s="15"/>
      <c r="D35" s="15"/>
      <c r="E35" s="8"/>
      <c r="F35" s="8"/>
      <c r="G35" s="8"/>
      <c r="H35" s="8"/>
      <c r="I35" s="9"/>
      <c r="J35" s="8"/>
      <c r="K35" s="9"/>
      <c r="L35" s="9"/>
      <c r="M35" s="10"/>
      <c r="N35" s="8"/>
      <c r="O35" s="8"/>
      <c r="P35" s="8"/>
      <c r="Q35" s="8"/>
      <c r="R35" s="9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  <c r="AK35" s="89">
        <v>296</v>
      </c>
      <c r="AX35">
        <v>131.80000000000001</v>
      </c>
      <c r="AY35">
        <v>-1.96</v>
      </c>
      <c r="AZ35">
        <v>131.5</v>
      </c>
      <c r="BA35">
        <v>-1.77</v>
      </c>
    </row>
    <row r="36" spans="1:53" ht="16" x14ac:dyDescent="0.2">
      <c r="A36" s="13"/>
      <c r="B36" s="14"/>
      <c r="C36" s="15"/>
      <c r="D36" s="22"/>
      <c r="E36" s="8"/>
      <c r="F36" s="8"/>
      <c r="G36" s="8"/>
      <c r="H36" s="8"/>
      <c r="I36" s="9"/>
      <c r="J36" s="8"/>
      <c r="K36" s="9"/>
      <c r="L36" s="9"/>
      <c r="M36" s="10"/>
      <c r="N36" s="8"/>
      <c r="O36" s="8"/>
      <c r="P36" s="8"/>
      <c r="Q36" s="8"/>
      <c r="R36" s="9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9">
        <v>171</v>
      </c>
      <c r="AZ36">
        <v>135.1</v>
      </c>
      <c r="BA36">
        <v>-1.61</v>
      </c>
    </row>
    <row r="37" spans="1:53" ht="16" x14ac:dyDescent="0.2">
      <c r="A37" s="13"/>
      <c r="B37" s="14"/>
      <c r="C37" s="15"/>
      <c r="D37" s="15"/>
      <c r="E37" s="8"/>
      <c r="F37" s="8"/>
      <c r="G37" s="4"/>
      <c r="H37" s="4"/>
      <c r="I37" s="9"/>
      <c r="J37" s="8"/>
      <c r="K37" s="9"/>
      <c r="L37" s="9"/>
      <c r="M37" s="10"/>
      <c r="N37" s="8"/>
      <c r="O37" s="8"/>
      <c r="P37" s="8"/>
      <c r="Q37" s="8"/>
      <c r="R37" s="9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9">
        <v>270</v>
      </c>
      <c r="AZ37">
        <v>132.19999999999999</v>
      </c>
      <c r="BA37">
        <v>-3</v>
      </c>
    </row>
    <row r="38" spans="1:53" ht="16" x14ac:dyDescent="0.2">
      <c r="A38" s="13"/>
      <c r="B38" s="14"/>
      <c r="C38" s="15"/>
      <c r="D38" s="15"/>
      <c r="E38" s="8"/>
      <c r="F38" s="8"/>
      <c r="G38" s="8"/>
      <c r="H38" s="8"/>
      <c r="I38" s="9"/>
      <c r="J38" s="8"/>
      <c r="K38" s="9"/>
      <c r="L38" s="9"/>
      <c r="M38" s="10"/>
      <c r="N38" s="8"/>
      <c r="O38" s="8"/>
      <c r="P38" s="8"/>
      <c r="Q38" s="8"/>
      <c r="R38" s="9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</row>
    <row r="39" spans="1:53" ht="16" x14ac:dyDescent="0.2">
      <c r="A39" s="13"/>
      <c r="B39" s="14"/>
      <c r="C39" s="15"/>
      <c r="D39" s="15"/>
      <c r="E39" s="8"/>
      <c r="F39" s="8"/>
      <c r="G39" s="8"/>
      <c r="H39" s="8"/>
      <c r="I39" s="9"/>
      <c r="J39" s="8"/>
      <c r="K39" s="9"/>
      <c r="L39" s="9"/>
      <c r="M39" s="10"/>
      <c r="N39" s="8"/>
      <c r="O39" s="8"/>
      <c r="P39" s="8"/>
      <c r="Q39" s="8"/>
      <c r="R39" s="9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</row>
    <row r="40" spans="1:53" ht="16" x14ac:dyDescent="0.2">
      <c r="A40" s="13"/>
      <c r="B40" s="14"/>
      <c r="C40" s="15"/>
      <c r="D40" s="15"/>
      <c r="E40" s="8"/>
      <c r="F40" s="8"/>
      <c r="G40" s="4"/>
      <c r="H40" s="4"/>
      <c r="I40" s="9"/>
      <c r="J40" s="8"/>
      <c r="K40" s="9"/>
      <c r="L40" s="9"/>
      <c r="M40" s="10"/>
      <c r="N40" s="8"/>
      <c r="O40" s="8"/>
      <c r="P40" s="8"/>
      <c r="Q40" s="8"/>
      <c r="R40" s="9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</row>
    <row r="41" spans="1:53" ht="16" x14ac:dyDescent="0.2">
      <c r="A41" s="13"/>
      <c r="B41" s="14"/>
      <c r="C41" s="15"/>
      <c r="D41" s="15"/>
      <c r="E41" s="8"/>
      <c r="F41" s="8"/>
      <c r="G41" s="4"/>
      <c r="H41" s="4"/>
      <c r="I41" s="9"/>
      <c r="J41" s="8"/>
      <c r="K41" s="9"/>
      <c r="L41" s="9"/>
      <c r="M41" s="10"/>
      <c r="N41" s="4"/>
      <c r="O41" s="4"/>
      <c r="P41" s="4"/>
      <c r="Q41" s="4"/>
      <c r="R41" s="9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</row>
    <row r="42" spans="1:53" ht="16" x14ac:dyDescent="0.2">
      <c r="A42" s="13"/>
      <c r="B42" s="14"/>
      <c r="C42" s="15"/>
      <c r="D42" s="15"/>
      <c r="E42" s="8"/>
      <c r="F42" s="8"/>
      <c r="G42" s="4"/>
      <c r="H42" s="4"/>
      <c r="I42" s="9"/>
      <c r="J42" s="8"/>
      <c r="K42" s="9"/>
      <c r="L42" s="9"/>
      <c r="M42" s="10"/>
      <c r="N42" s="8"/>
      <c r="O42" s="8"/>
      <c r="P42" s="8"/>
      <c r="Q42" s="8"/>
      <c r="R42" s="9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</row>
    <row r="43" spans="1:53" ht="16" x14ac:dyDescent="0.2">
      <c r="A43" s="13"/>
      <c r="B43" s="14"/>
      <c r="C43" s="15"/>
      <c r="D43" s="15"/>
      <c r="E43" s="8"/>
      <c r="F43" s="8"/>
      <c r="G43" s="4"/>
      <c r="H43" s="4"/>
      <c r="I43" s="9"/>
      <c r="J43" s="8"/>
      <c r="K43" s="9"/>
      <c r="L43" s="9"/>
      <c r="M43" s="10"/>
      <c r="N43" s="8"/>
      <c r="O43" s="8"/>
      <c r="P43" s="8"/>
      <c r="Q43" s="8"/>
      <c r="R43" s="9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</row>
    <row r="44" spans="1:53" ht="16" x14ac:dyDescent="0.2">
      <c r="A44" s="13"/>
      <c r="B44" s="14"/>
      <c r="C44" s="15"/>
      <c r="D44" s="15"/>
      <c r="E44" s="8"/>
      <c r="F44" s="8"/>
      <c r="G44" s="4"/>
      <c r="H44" s="4"/>
      <c r="I44" s="9"/>
      <c r="J44" s="8"/>
      <c r="K44" s="8"/>
      <c r="L44" s="8"/>
      <c r="M44" s="10"/>
      <c r="N44" s="8"/>
      <c r="O44" s="8"/>
      <c r="P44" s="8"/>
      <c r="Q44" s="8"/>
      <c r="R44" s="9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</row>
    <row r="45" spans="1:53" ht="16" x14ac:dyDescent="0.2">
      <c r="A45" s="13"/>
      <c r="B45" s="14"/>
      <c r="C45" s="15"/>
      <c r="D45" s="15"/>
      <c r="E45" s="8"/>
      <c r="F45" s="8"/>
      <c r="G45" s="4"/>
      <c r="H45" s="4"/>
      <c r="I45" s="9"/>
      <c r="J45" s="8"/>
      <c r="K45" s="9"/>
      <c r="L45" s="9"/>
      <c r="M45" s="10"/>
      <c r="N45" s="8"/>
      <c r="O45" s="8"/>
      <c r="P45" s="8"/>
      <c r="Q45" s="8"/>
      <c r="R45" s="9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</row>
    <row r="46" spans="1:53" ht="16" x14ac:dyDescent="0.2">
      <c r="A46" s="13"/>
      <c r="B46" s="14"/>
      <c r="C46" s="15"/>
      <c r="D46" s="15"/>
      <c r="E46" s="8"/>
      <c r="F46" s="8"/>
      <c r="G46" s="4"/>
      <c r="H46" s="4"/>
      <c r="I46" s="9"/>
      <c r="J46" s="8"/>
      <c r="K46" s="9"/>
      <c r="L46" s="9"/>
      <c r="M46" s="10"/>
      <c r="N46" s="8"/>
      <c r="O46" s="8"/>
      <c r="P46" s="8"/>
      <c r="Q46" s="8"/>
      <c r="R46" s="9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</row>
    <row r="47" spans="1:53" ht="16" x14ac:dyDescent="0.2">
      <c r="A47" s="13"/>
      <c r="B47" s="15"/>
      <c r="C47" s="15"/>
      <c r="D47" s="15"/>
      <c r="E47" s="8"/>
      <c r="F47" s="8"/>
      <c r="G47" s="4"/>
      <c r="H47" s="4"/>
      <c r="I47" s="9"/>
      <c r="J47" s="8"/>
      <c r="K47" s="9"/>
      <c r="L47" s="9"/>
      <c r="M47" s="10"/>
      <c r="N47" s="8"/>
      <c r="O47" s="8"/>
      <c r="P47" s="8"/>
      <c r="Q47" s="8"/>
      <c r="R47" s="9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</row>
    <row r="48" spans="1:53" ht="16" x14ac:dyDescent="0.2">
      <c r="A48" s="13"/>
      <c r="B48" s="14"/>
      <c r="C48" s="15"/>
      <c r="D48" s="15"/>
      <c r="E48" s="8"/>
      <c r="F48" s="8"/>
      <c r="G48" s="4"/>
      <c r="H48" s="4"/>
      <c r="I48" s="9"/>
      <c r="J48" s="8"/>
      <c r="K48" s="9"/>
      <c r="L48" s="9"/>
      <c r="M48" s="10"/>
      <c r="N48" s="8"/>
      <c r="O48" s="8"/>
      <c r="P48" s="8"/>
      <c r="Q48" s="8"/>
      <c r="R48" s="9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</row>
    <row r="49" spans="1:36" ht="16" x14ac:dyDescent="0.2">
      <c r="A49" s="13"/>
      <c r="B49" s="14"/>
      <c r="C49" s="15"/>
      <c r="D49" s="15"/>
      <c r="E49" s="8"/>
      <c r="F49" s="8"/>
      <c r="G49" s="4"/>
      <c r="H49" s="4"/>
      <c r="I49" s="9"/>
      <c r="J49" s="8"/>
      <c r="K49" s="9"/>
      <c r="L49" s="9"/>
      <c r="M49" s="10"/>
      <c r="N49" s="8"/>
      <c r="O49" s="8"/>
      <c r="P49" s="8"/>
      <c r="Q49" s="8"/>
      <c r="R49" s="9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</row>
    <row r="50" spans="1:36" ht="16" x14ac:dyDescent="0.2">
      <c r="A50" s="13"/>
      <c r="B50" s="14"/>
      <c r="C50" s="15"/>
      <c r="D50" s="15"/>
      <c r="E50" s="8"/>
      <c r="F50" s="8"/>
      <c r="G50" s="4"/>
      <c r="H50" s="4"/>
      <c r="I50" s="9"/>
      <c r="J50" s="8"/>
      <c r="K50" s="9"/>
      <c r="L50" s="9"/>
      <c r="M50" s="10"/>
      <c r="N50" s="8"/>
      <c r="O50" s="8"/>
      <c r="P50" s="8"/>
      <c r="Q50" s="8"/>
      <c r="R50" s="9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</row>
    <row r="51" spans="1:36" ht="16" x14ac:dyDescent="0.2">
      <c r="A51" s="13"/>
      <c r="B51" s="14"/>
      <c r="C51" s="15"/>
      <c r="D51" s="15"/>
      <c r="E51" s="8"/>
      <c r="F51" s="8"/>
      <c r="G51" s="4"/>
      <c r="H51" s="4"/>
      <c r="I51" s="9"/>
      <c r="J51" s="8"/>
      <c r="K51" s="9"/>
      <c r="L51" s="9"/>
      <c r="M51" s="10"/>
      <c r="N51" s="8"/>
      <c r="O51" s="8"/>
      <c r="P51" s="8"/>
      <c r="Q51" s="8"/>
      <c r="R51" s="9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</row>
    <row r="52" spans="1:36" ht="16" x14ac:dyDescent="0.2">
      <c r="A52" s="13"/>
      <c r="B52" s="14"/>
      <c r="C52" s="15"/>
      <c r="D52" s="15"/>
      <c r="E52" s="8"/>
      <c r="F52" s="8"/>
      <c r="G52" s="4"/>
      <c r="H52" s="4"/>
      <c r="I52" s="9"/>
      <c r="J52" s="8"/>
      <c r="K52" s="9"/>
      <c r="L52" s="9"/>
      <c r="M52" s="10"/>
      <c r="N52" s="8"/>
      <c r="O52" s="8"/>
      <c r="P52" s="8"/>
      <c r="Q52" s="8"/>
      <c r="R52" s="9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</row>
    <row r="53" spans="1:36" ht="16" x14ac:dyDescent="0.2">
      <c r="A53" s="13"/>
      <c r="B53" s="14"/>
      <c r="C53" s="15"/>
      <c r="D53" s="15"/>
      <c r="E53" s="8"/>
      <c r="F53" s="8"/>
      <c r="G53" s="4"/>
      <c r="H53" s="4"/>
      <c r="I53" s="9"/>
      <c r="J53" s="8"/>
      <c r="K53" s="9"/>
      <c r="L53" s="9"/>
      <c r="M53" s="10"/>
      <c r="N53" s="8"/>
      <c r="O53" s="8"/>
      <c r="P53" s="8"/>
      <c r="Q53" s="8"/>
      <c r="R53" s="9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8"/>
      <c r="AI53" s="8"/>
      <c r="AJ53" s="8"/>
    </row>
    <row r="54" spans="1:36" ht="16" x14ac:dyDescent="0.2">
      <c r="A54" s="13"/>
      <c r="B54" s="14"/>
      <c r="C54" s="15"/>
      <c r="D54" s="15"/>
      <c r="E54" s="8"/>
      <c r="F54" s="8"/>
      <c r="G54" s="4"/>
      <c r="H54" s="4"/>
      <c r="I54" s="9"/>
      <c r="J54" s="8"/>
      <c r="K54" s="9"/>
      <c r="L54" s="9"/>
      <c r="M54" s="10"/>
      <c r="N54" s="8"/>
      <c r="O54" s="8"/>
      <c r="P54" s="8"/>
      <c r="Q54" s="8"/>
      <c r="R54" s="9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  <c r="AI54" s="8"/>
      <c r="AJ54" s="8"/>
    </row>
    <row r="55" spans="1:36" ht="16" x14ac:dyDescent="0.2">
      <c r="A55" s="13"/>
      <c r="B55" s="14"/>
      <c r="C55" s="15"/>
      <c r="D55" s="15"/>
      <c r="E55" s="8"/>
      <c r="F55" s="8"/>
      <c r="G55" s="8"/>
      <c r="H55" s="8"/>
      <c r="I55" s="9"/>
      <c r="J55" s="8"/>
      <c r="K55" s="9"/>
      <c r="L55" s="9"/>
      <c r="M55" s="10"/>
      <c r="N55" s="8"/>
      <c r="O55" s="8"/>
      <c r="P55" s="8"/>
      <c r="Q55" s="8"/>
      <c r="R55" s="9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/>
    </row>
    <row r="56" spans="1:36" ht="16" x14ac:dyDescent="0.2">
      <c r="A56" s="13"/>
      <c r="B56" s="14"/>
      <c r="C56" s="15"/>
      <c r="D56" s="15"/>
      <c r="E56" s="8"/>
      <c r="F56" s="8"/>
      <c r="G56" s="8"/>
      <c r="H56" s="8"/>
      <c r="I56" s="9"/>
      <c r="J56" s="8"/>
      <c r="K56" s="8"/>
      <c r="L56" s="8"/>
      <c r="M56" s="10"/>
      <c r="N56" s="8"/>
      <c r="O56" s="8"/>
      <c r="P56" s="8"/>
      <c r="Q56" s="8"/>
      <c r="R56" s="9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8"/>
      <c r="AJ56" s="8"/>
    </row>
    <row r="57" spans="1:36" ht="16" x14ac:dyDescent="0.2">
      <c r="A57" s="13"/>
      <c r="B57" s="14"/>
      <c r="C57" s="15"/>
      <c r="D57" s="15"/>
      <c r="E57" s="8"/>
      <c r="F57" s="8"/>
      <c r="G57" s="8"/>
      <c r="H57" s="8"/>
      <c r="I57" s="9"/>
      <c r="J57" s="8"/>
      <c r="K57" s="9"/>
      <c r="L57" s="9"/>
      <c r="M57" s="10"/>
      <c r="N57" s="8"/>
      <c r="O57" s="8"/>
      <c r="P57" s="8"/>
      <c r="Q57" s="8"/>
      <c r="R57" s="9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/>
    </row>
    <row r="58" spans="1:36" ht="16" x14ac:dyDescent="0.2">
      <c r="A58" s="14"/>
      <c r="B58" s="14"/>
      <c r="C58" s="15"/>
      <c r="D58" s="15"/>
      <c r="E58" s="8"/>
      <c r="F58" s="8"/>
      <c r="G58" s="8"/>
      <c r="H58" s="8"/>
      <c r="I58" s="8"/>
      <c r="J58" s="8"/>
      <c r="K58" s="8"/>
      <c r="L58" s="8"/>
      <c r="M58" s="10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  <c r="AI58" s="8"/>
      <c r="AJ58" s="8"/>
    </row>
    <row r="59" spans="1:36" ht="16" x14ac:dyDescent="0.2">
      <c r="A59" s="14"/>
      <c r="B59" s="14"/>
      <c r="C59" s="15"/>
      <c r="D59" s="15"/>
      <c r="E59" s="8"/>
      <c r="F59" s="8"/>
      <c r="G59" s="8"/>
      <c r="H59" s="8"/>
      <c r="I59" s="8"/>
      <c r="J59" s="8"/>
      <c r="K59" s="8"/>
      <c r="L59" s="8"/>
      <c r="M59" s="10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/>
      <c r="AG59" s="8"/>
      <c r="AH59" s="8"/>
      <c r="AI59" s="8"/>
      <c r="AJ59" s="8"/>
    </row>
    <row r="60" spans="1:36" ht="16" x14ac:dyDescent="0.2">
      <c r="A60" s="13"/>
      <c r="B60" s="14"/>
      <c r="C60" s="15"/>
      <c r="D60" s="15"/>
      <c r="E60" s="8"/>
      <c r="F60" s="8"/>
      <c r="G60" s="8"/>
      <c r="H60" s="8"/>
      <c r="I60" s="9"/>
      <c r="J60" s="8"/>
      <c r="K60" s="9"/>
      <c r="L60" s="9"/>
      <c r="M60" s="10"/>
      <c r="N60" s="8"/>
      <c r="O60" s="8"/>
      <c r="P60" s="8"/>
      <c r="Q60" s="8"/>
      <c r="R60" s="9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8"/>
      <c r="AG60" s="8"/>
      <c r="AH60" s="8"/>
      <c r="AI60" s="8"/>
      <c r="AJ60" s="8"/>
    </row>
    <row r="61" spans="1:36" ht="16" x14ac:dyDescent="0.2">
      <c r="A61" s="14"/>
      <c r="B61" s="14"/>
      <c r="C61" s="15"/>
      <c r="D61" s="15"/>
      <c r="E61" s="8"/>
      <c r="F61" s="8"/>
      <c r="G61" s="8"/>
      <c r="H61" s="8"/>
      <c r="I61" s="8"/>
      <c r="J61" s="8"/>
      <c r="K61" s="8"/>
      <c r="L61" s="8"/>
      <c r="M61" s="19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  <c r="AF61" s="8"/>
      <c r="AG61" s="8"/>
      <c r="AH61" s="8"/>
      <c r="AI61" s="8"/>
      <c r="AJ61" s="8"/>
    </row>
    <row r="62" spans="1:36" ht="16" x14ac:dyDescent="0.2">
      <c r="A62" s="13"/>
      <c r="B62" s="14"/>
      <c r="C62" s="15"/>
      <c r="D62" s="15"/>
      <c r="E62" s="8"/>
      <c r="F62" s="8"/>
      <c r="G62" s="4"/>
      <c r="H62" s="4"/>
      <c r="I62" s="9"/>
      <c r="J62" s="8"/>
      <c r="K62" s="9"/>
      <c r="L62" s="9"/>
      <c r="M62" s="10"/>
      <c r="N62" s="8"/>
      <c r="O62" s="8"/>
      <c r="P62" s="8"/>
      <c r="Q62" s="8"/>
      <c r="R62" s="9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  <c r="AF62" s="8"/>
      <c r="AG62" s="8"/>
      <c r="AH62" s="8"/>
      <c r="AI62" s="8"/>
      <c r="AJ62" s="8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A35"/>
  <sheetViews>
    <sheetView workbookViewId="0">
      <selection sqref="A1:A1048576"/>
    </sheetView>
  </sheetViews>
  <sheetFormatPr baseColWidth="10" defaultColWidth="8.83203125" defaultRowHeight="15" x14ac:dyDescent="0.2"/>
  <cols>
    <col min="4" max="4" width="21" customWidth="1"/>
    <col min="50" max="50" width="12" customWidth="1"/>
    <col min="51" max="51" width="12.83203125" customWidth="1"/>
    <col min="52" max="53" width="12.33203125" customWidth="1"/>
  </cols>
  <sheetData>
    <row r="1" spans="1:53" ht="16" x14ac:dyDescent="0.2">
      <c r="A1" s="16" t="s">
        <v>0</v>
      </c>
      <c r="B1" s="16" t="s">
        <v>1</v>
      </c>
      <c r="C1" s="21" t="s">
        <v>2</v>
      </c>
      <c r="D1" s="2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8" t="s">
        <v>17</v>
      </c>
      <c r="S1" s="52" t="s">
        <v>18</v>
      </c>
      <c r="T1" s="52" t="s">
        <v>19</v>
      </c>
      <c r="U1" s="52" t="s">
        <v>20</v>
      </c>
      <c r="V1" s="51" t="s">
        <v>21</v>
      </c>
      <c r="W1" s="51" t="s">
        <v>22</v>
      </c>
      <c r="X1" s="51" t="s">
        <v>23</v>
      </c>
      <c r="Y1" s="50" t="s">
        <v>24</v>
      </c>
      <c r="Z1" s="50" t="s">
        <v>25</v>
      </c>
      <c r="AA1" s="50" t="s">
        <v>26</v>
      </c>
      <c r="AB1" s="48" t="s">
        <v>27</v>
      </c>
      <c r="AC1" s="48" t="s">
        <v>28</v>
      </c>
      <c r="AD1" s="48" t="s">
        <v>29</v>
      </c>
      <c r="AE1" s="40" t="s">
        <v>30</v>
      </c>
      <c r="AF1" s="40" t="s">
        <v>31</v>
      </c>
      <c r="AG1" s="40" t="s">
        <v>32</v>
      </c>
      <c r="AH1" s="44" t="s">
        <v>33</v>
      </c>
      <c r="AI1" s="44" t="s">
        <v>34</v>
      </c>
      <c r="AJ1" s="44" t="s">
        <v>35</v>
      </c>
      <c r="AK1" s="33" t="s">
        <v>77</v>
      </c>
      <c r="AL1" s="34" t="s">
        <v>64</v>
      </c>
      <c r="AM1" s="34" t="s">
        <v>65</v>
      </c>
      <c r="AN1" s="34" t="s">
        <v>66</v>
      </c>
      <c r="AO1" s="35" t="s">
        <v>67</v>
      </c>
      <c r="AP1" s="35" t="s">
        <v>68</v>
      </c>
      <c r="AQ1" s="35" t="s">
        <v>69</v>
      </c>
      <c r="AR1" s="36" t="s">
        <v>70</v>
      </c>
      <c r="AS1" s="36" t="s">
        <v>71</v>
      </c>
      <c r="AT1" s="36" t="s">
        <v>72</v>
      </c>
      <c r="AU1" s="63" t="s">
        <v>73</v>
      </c>
      <c r="AV1" s="64" t="s">
        <v>74</v>
      </c>
      <c r="AW1" s="64" t="s">
        <v>78</v>
      </c>
      <c r="AX1" s="87" t="s">
        <v>79</v>
      </c>
      <c r="AY1" s="87" t="s">
        <v>80</v>
      </c>
      <c r="AZ1" s="88" t="s">
        <v>81</v>
      </c>
      <c r="BA1" s="88" t="s">
        <v>82</v>
      </c>
    </row>
    <row r="2" spans="1:53" ht="16" x14ac:dyDescent="0.2">
      <c r="A2" s="13">
        <v>194</v>
      </c>
      <c r="B2" s="14">
        <v>194</v>
      </c>
      <c r="C2" s="15">
        <v>4</v>
      </c>
      <c r="D2" s="15" t="s">
        <v>37</v>
      </c>
      <c r="E2" s="8">
        <v>1</v>
      </c>
      <c r="F2" s="8">
        <v>52</v>
      </c>
      <c r="G2" s="8">
        <v>2</v>
      </c>
      <c r="H2" s="8">
        <v>2</v>
      </c>
      <c r="I2" s="9">
        <v>1</v>
      </c>
      <c r="J2" s="8">
        <v>1</v>
      </c>
      <c r="K2" s="9">
        <v>78.8</v>
      </c>
      <c r="L2" s="9">
        <v>1.76</v>
      </c>
      <c r="M2" s="10">
        <v>25.439049586776861</v>
      </c>
      <c r="N2" s="8"/>
      <c r="O2" s="8"/>
      <c r="P2" s="8"/>
      <c r="Q2" s="8"/>
      <c r="R2" s="9">
        <v>5.3</v>
      </c>
      <c r="S2" s="8">
        <v>90</v>
      </c>
      <c r="T2" s="8">
        <v>89</v>
      </c>
      <c r="U2" s="8">
        <v>97</v>
      </c>
      <c r="V2" s="8">
        <v>182</v>
      </c>
      <c r="W2" s="8">
        <v>117</v>
      </c>
      <c r="X2" s="8">
        <v>165</v>
      </c>
      <c r="Y2" s="8">
        <v>122</v>
      </c>
      <c r="Z2" s="8">
        <v>62</v>
      </c>
      <c r="AA2" s="8">
        <v>105</v>
      </c>
      <c r="AB2" s="8">
        <v>41</v>
      </c>
      <c r="AC2" s="8">
        <v>40</v>
      </c>
      <c r="AD2" s="8">
        <v>46</v>
      </c>
      <c r="AE2" s="8">
        <v>88</v>
      </c>
      <c r="AF2" s="8">
        <v>66</v>
      </c>
      <c r="AG2" s="8">
        <v>48</v>
      </c>
      <c r="AH2" s="8">
        <v>141</v>
      </c>
      <c r="AI2" s="8">
        <v>77</v>
      </c>
      <c r="AJ2" s="8">
        <v>119</v>
      </c>
      <c r="AK2" s="38">
        <v>194</v>
      </c>
      <c r="AL2">
        <v>1.6930000000000001E-2</v>
      </c>
      <c r="AM2">
        <v>3.0200000000000001E-3</v>
      </c>
      <c r="AN2">
        <v>2.5819999999999999E-2</v>
      </c>
      <c r="AO2">
        <v>9.1630000000000003E-2</v>
      </c>
      <c r="AP2">
        <v>5.7099999999999998E-2</v>
      </c>
      <c r="AQ2">
        <v>5.0450000000000002E-2</v>
      </c>
      <c r="AR2">
        <v>0.33942</v>
      </c>
      <c r="AS2">
        <v>0.25013000000000002</v>
      </c>
      <c r="AT2">
        <v>0.21545</v>
      </c>
      <c r="AU2" s="69" t="s">
        <v>75</v>
      </c>
      <c r="AV2" s="69"/>
      <c r="AW2" s="69">
        <v>11.3</v>
      </c>
      <c r="AZ2">
        <v>133.80000000000001</v>
      </c>
      <c r="BA2">
        <v>-2.08</v>
      </c>
    </row>
    <row r="3" spans="1:53" ht="16" x14ac:dyDescent="0.2">
      <c r="A3" s="13">
        <v>224</v>
      </c>
      <c r="B3" s="14">
        <v>224</v>
      </c>
      <c r="C3" s="15">
        <v>4</v>
      </c>
      <c r="D3" s="15" t="s">
        <v>37</v>
      </c>
      <c r="E3" s="8">
        <v>2</v>
      </c>
      <c r="F3" s="8">
        <v>75</v>
      </c>
      <c r="G3" s="8">
        <v>2</v>
      </c>
      <c r="H3" s="8">
        <v>2</v>
      </c>
      <c r="I3" s="9">
        <v>2</v>
      </c>
      <c r="J3" s="8">
        <v>1</v>
      </c>
      <c r="K3" s="9">
        <v>62.1</v>
      </c>
      <c r="L3" s="9">
        <v>1.5</v>
      </c>
      <c r="M3" s="10">
        <v>27.599999999999998</v>
      </c>
      <c r="N3" s="8"/>
      <c r="O3" s="8"/>
      <c r="P3" s="8"/>
      <c r="Q3" s="8"/>
      <c r="R3" s="9">
        <v>5.6</v>
      </c>
      <c r="S3" s="8">
        <v>104</v>
      </c>
      <c r="T3" s="8">
        <v>103</v>
      </c>
      <c r="U3" s="81"/>
      <c r="V3" s="8">
        <v>178</v>
      </c>
      <c r="W3" s="8">
        <v>85</v>
      </c>
      <c r="X3" s="8">
        <v>93</v>
      </c>
      <c r="Y3" s="8">
        <v>119</v>
      </c>
      <c r="Z3" s="8">
        <v>30</v>
      </c>
      <c r="AA3" s="8">
        <v>42</v>
      </c>
      <c r="AB3" s="8">
        <v>37</v>
      </c>
      <c r="AC3" s="8">
        <v>39</v>
      </c>
      <c r="AD3" s="8">
        <v>33</v>
      </c>
      <c r="AE3" s="8">
        <v>109</v>
      </c>
      <c r="AF3" s="8">
        <v>89</v>
      </c>
      <c r="AG3" s="8">
        <v>98</v>
      </c>
      <c r="AH3" s="8">
        <v>141</v>
      </c>
      <c r="AI3" s="8">
        <v>46</v>
      </c>
      <c r="AJ3" s="8">
        <v>60</v>
      </c>
      <c r="AK3" s="38">
        <v>224</v>
      </c>
      <c r="AL3">
        <v>7.0699999999999999E-3</v>
      </c>
      <c r="AM3">
        <v>8.3599999999999994E-3</v>
      </c>
      <c r="AN3">
        <v>1.2319999999999999E-2</v>
      </c>
      <c r="AO3">
        <v>1.269E-2</v>
      </c>
      <c r="AP3">
        <v>2.4029999999999999E-2</v>
      </c>
      <c r="AQ3">
        <v>2.0310000000000002E-2</v>
      </c>
      <c r="AR3">
        <v>0.12495000000000001</v>
      </c>
      <c r="AS3">
        <v>0.17144999999999999</v>
      </c>
      <c r="AT3">
        <v>9.7890000000000005E-2</v>
      </c>
      <c r="AU3" s="69">
        <v>9</v>
      </c>
      <c r="AV3" s="69">
        <v>9.9</v>
      </c>
      <c r="AW3" s="69">
        <v>11.4</v>
      </c>
    </row>
    <row r="4" spans="1:53" ht="16" x14ac:dyDescent="0.2">
      <c r="A4" s="13">
        <v>320</v>
      </c>
      <c r="B4" s="14">
        <v>320</v>
      </c>
      <c r="C4" s="15">
        <v>4</v>
      </c>
      <c r="D4" s="15" t="s">
        <v>37</v>
      </c>
      <c r="E4" s="8">
        <v>2</v>
      </c>
      <c r="F4" s="8">
        <v>46</v>
      </c>
      <c r="G4" s="4">
        <v>2</v>
      </c>
      <c r="H4" s="4">
        <v>2</v>
      </c>
      <c r="I4" s="9">
        <v>1</v>
      </c>
      <c r="J4" s="8">
        <v>1</v>
      </c>
      <c r="K4" s="9">
        <v>60</v>
      </c>
      <c r="L4" s="9">
        <v>1.65</v>
      </c>
      <c r="M4" s="10">
        <v>22.03856749311295</v>
      </c>
      <c r="N4" s="8">
        <v>2</v>
      </c>
      <c r="O4" s="8">
        <v>110</v>
      </c>
      <c r="P4" s="8">
        <v>70</v>
      </c>
      <c r="Q4" s="8">
        <v>1</v>
      </c>
      <c r="R4" s="9">
        <v>5.0999999999999996</v>
      </c>
      <c r="S4" s="8">
        <v>86</v>
      </c>
      <c r="T4" s="8">
        <v>75</v>
      </c>
      <c r="U4" s="8">
        <v>86</v>
      </c>
      <c r="V4" s="8">
        <v>182</v>
      </c>
      <c r="W4" s="8">
        <v>154</v>
      </c>
      <c r="X4" s="8">
        <v>125</v>
      </c>
      <c r="Y4" s="8">
        <v>121</v>
      </c>
      <c r="Z4" s="8">
        <v>69</v>
      </c>
      <c r="AA4" s="8">
        <v>60</v>
      </c>
      <c r="AB4" s="8">
        <v>44</v>
      </c>
      <c r="AC4" s="8">
        <v>67</v>
      </c>
      <c r="AD4" s="8">
        <v>52</v>
      </c>
      <c r="AE4" s="8">
        <v>74</v>
      </c>
      <c r="AF4" s="8">
        <v>94</v>
      </c>
      <c r="AG4" s="8">
        <v>58</v>
      </c>
      <c r="AH4" s="8">
        <v>138</v>
      </c>
      <c r="AI4" s="8">
        <v>87</v>
      </c>
      <c r="AJ4" s="8">
        <v>73</v>
      </c>
      <c r="AK4" s="38">
        <v>320</v>
      </c>
      <c r="AL4">
        <v>2.2000000000000001E-3</v>
      </c>
      <c r="AM4">
        <v>2.3999999999999998E-3</v>
      </c>
      <c r="AN4">
        <v>1.7569999999999999E-2</v>
      </c>
      <c r="AO4">
        <v>4.9399999999999999E-3</v>
      </c>
      <c r="AP4">
        <v>6.1599999999999997E-3</v>
      </c>
      <c r="AQ4">
        <v>4.5659999999999999E-2</v>
      </c>
      <c r="AR4">
        <v>3.4909999999999997E-2</v>
      </c>
      <c r="AS4">
        <v>3.1320000000000001E-2</v>
      </c>
      <c r="AT4">
        <v>0.14116999999999999</v>
      </c>
      <c r="AU4" s="69">
        <v>13.9</v>
      </c>
      <c r="AV4" s="69">
        <v>11.6</v>
      </c>
      <c r="AW4" s="69">
        <v>11.9</v>
      </c>
    </row>
    <row r="5" spans="1:53" ht="16" x14ac:dyDescent="0.2">
      <c r="A5" s="13">
        <v>201</v>
      </c>
      <c r="B5" s="14">
        <v>201</v>
      </c>
      <c r="C5" s="15">
        <v>4</v>
      </c>
      <c r="D5" s="15" t="s">
        <v>37</v>
      </c>
      <c r="E5" s="8">
        <v>1</v>
      </c>
      <c r="F5" s="8">
        <v>54</v>
      </c>
      <c r="G5" s="8">
        <v>2</v>
      </c>
      <c r="H5" s="8">
        <v>2</v>
      </c>
      <c r="I5" s="9">
        <v>1</v>
      </c>
      <c r="J5" s="8">
        <v>3</v>
      </c>
      <c r="K5" s="9">
        <v>95</v>
      </c>
      <c r="L5" s="9">
        <v>1.67</v>
      </c>
      <c r="M5" s="10">
        <v>34.063609308329454</v>
      </c>
      <c r="N5" s="8">
        <v>1</v>
      </c>
      <c r="O5" s="8">
        <v>145</v>
      </c>
      <c r="P5" s="8">
        <v>93</v>
      </c>
      <c r="Q5" s="8">
        <v>1</v>
      </c>
      <c r="R5" s="9">
        <v>7.6</v>
      </c>
      <c r="S5" s="8">
        <v>221</v>
      </c>
      <c r="T5" s="8">
        <v>124</v>
      </c>
      <c r="U5" s="8">
        <v>107</v>
      </c>
      <c r="V5" s="8">
        <v>164</v>
      </c>
      <c r="W5" s="8">
        <v>116</v>
      </c>
      <c r="X5" s="8">
        <v>116</v>
      </c>
      <c r="Y5" s="8">
        <v>81</v>
      </c>
      <c r="Z5" s="8">
        <v>55</v>
      </c>
      <c r="AA5" s="8">
        <v>53</v>
      </c>
      <c r="AB5" s="8">
        <v>32</v>
      </c>
      <c r="AC5" s="8">
        <v>34</v>
      </c>
      <c r="AD5" s="8">
        <v>43</v>
      </c>
      <c r="AE5" s="8">
        <v>380</v>
      </c>
      <c r="AF5" s="8">
        <v>207</v>
      </c>
      <c r="AG5" s="8">
        <v>118</v>
      </c>
      <c r="AH5" s="8">
        <v>132</v>
      </c>
      <c r="AI5" s="8">
        <v>82</v>
      </c>
      <c r="AJ5" s="8">
        <v>73</v>
      </c>
      <c r="AK5" s="38">
        <v>201</v>
      </c>
      <c r="AL5">
        <v>4.1000000000000003E-3</v>
      </c>
      <c r="AM5">
        <v>6.0499999999999998E-3</v>
      </c>
      <c r="AN5">
        <v>6.6600000000000001E-3</v>
      </c>
      <c r="AO5">
        <v>3.6720000000000003E-2</v>
      </c>
      <c r="AP5">
        <v>6.9440000000000002E-2</v>
      </c>
      <c r="AQ5">
        <v>9.2599999999999991E-3</v>
      </c>
      <c r="AR5">
        <v>0.14679</v>
      </c>
      <c r="AS5">
        <v>0.2571</v>
      </c>
      <c r="AT5">
        <v>0.10735</v>
      </c>
      <c r="AU5" s="69">
        <v>9.6999999999999993</v>
      </c>
      <c r="AV5" s="69">
        <v>10.5</v>
      </c>
      <c r="AW5" s="69">
        <v>11.3</v>
      </c>
      <c r="AX5">
        <v>126.8</v>
      </c>
      <c r="AY5">
        <v>-2</v>
      </c>
      <c r="AZ5">
        <v>134.6</v>
      </c>
      <c r="BA5">
        <v>-2.59</v>
      </c>
    </row>
    <row r="6" spans="1:53" ht="16" x14ac:dyDescent="0.2">
      <c r="A6" s="13">
        <v>205</v>
      </c>
      <c r="B6" s="14">
        <v>205</v>
      </c>
      <c r="C6" s="15">
        <v>4</v>
      </c>
      <c r="D6" s="15" t="s">
        <v>37</v>
      </c>
      <c r="E6" s="8">
        <v>1</v>
      </c>
      <c r="F6" s="8">
        <v>64</v>
      </c>
      <c r="G6" s="8">
        <v>2</v>
      </c>
      <c r="H6" s="8">
        <v>2</v>
      </c>
      <c r="I6" s="9">
        <v>1</v>
      </c>
      <c r="J6" s="8">
        <v>1</v>
      </c>
      <c r="K6" s="9">
        <v>77.099999999999994</v>
      </c>
      <c r="L6" s="9">
        <v>1.67</v>
      </c>
      <c r="M6" s="10">
        <v>27.645308186023165</v>
      </c>
      <c r="N6" s="8">
        <v>2</v>
      </c>
      <c r="O6" s="8">
        <v>116</v>
      </c>
      <c r="P6" s="8">
        <v>70</v>
      </c>
      <c r="Q6" s="8">
        <v>1</v>
      </c>
      <c r="R6" s="9">
        <v>5.2</v>
      </c>
      <c r="S6" s="8">
        <v>168</v>
      </c>
      <c r="T6" s="8">
        <v>53</v>
      </c>
      <c r="U6" s="8">
        <v>94</v>
      </c>
      <c r="V6" s="8">
        <v>179</v>
      </c>
      <c r="W6" s="8">
        <v>127</v>
      </c>
      <c r="X6" s="8">
        <v>148</v>
      </c>
      <c r="Y6" s="8">
        <v>105</v>
      </c>
      <c r="Z6" s="8">
        <v>51</v>
      </c>
      <c r="AA6" s="8">
        <v>77</v>
      </c>
      <c r="AB6" s="8">
        <v>55</v>
      </c>
      <c r="AC6" s="8">
        <v>57</v>
      </c>
      <c r="AD6" s="8">
        <v>55</v>
      </c>
      <c r="AE6" s="8">
        <v>98</v>
      </c>
      <c r="AF6" s="8">
        <v>105</v>
      </c>
      <c r="AG6" s="8">
        <v>81</v>
      </c>
      <c r="AH6" s="8">
        <v>124</v>
      </c>
      <c r="AI6" s="8">
        <v>70</v>
      </c>
      <c r="AJ6" s="8">
        <v>93</v>
      </c>
      <c r="AK6" s="38">
        <v>205</v>
      </c>
      <c r="AL6">
        <v>3.9019999999999999E-2</v>
      </c>
      <c r="AM6">
        <v>5.1399999999999996E-3</v>
      </c>
      <c r="AN6">
        <v>2.4809999999999999E-2</v>
      </c>
      <c r="AO6">
        <v>9.3350000000000002E-2</v>
      </c>
      <c r="AP6">
        <v>4.9910000000000003E-2</v>
      </c>
      <c r="AQ6">
        <v>3.9820000000000001E-2</v>
      </c>
      <c r="AR6">
        <v>0.35328999999999999</v>
      </c>
      <c r="AS6">
        <v>0.32885999999999999</v>
      </c>
      <c r="AT6">
        <v>0.22731999999999999</v>
      </c>
      <c r="AU6" s="69">
        <v>11.9</v>
      </c>
      <c r="AV6" s="69">
        <v>10.199999999999999</v>
      </c>
      <c r="AW6" s="69">
        <v>11</v>
      </c>
      <c r="AX6">
        <v>133.80000000000001</v>
      </c>
      <c r="AY6">
        <v>-2.2400000000000002</v>
      </c>
      <c r="AZ6">
        <v>135.4</v>
      </c>
      <c r="BA6">
        <v>-2.09</v>
      </c>
    </row>
    <row r="7" spans="1:53" ht="16" x14ac:dyDescent="0.2">
      <c r="A7" s="13">
        <v>208</v>
      </c>
      <c r="B7" s="14">
        <v>208</v>
      </c>
      <c r="C7" s="15">
        <v>4</v>
      </c>
      <c r="D7" s="15" t="s">
        <v>37</v>
      </c>
      <c r="E7" s="8">
        <v>1</v>
      </c>
      <c r="F7" s="8">
        <v>53</v>
      </c>
      <c r="G7" s="8">
        <v>2</v>
      </c>
      <c r="H7" s="8">
        <v>2</v>
      </c>
      <c r="I7" s="9">
        <v>1</v>
      </c>
      <c r="J7" s="8">
        <v>1</v>
      </c>
      <c r="K7" s="9">
        <v>60.2</v>
      </c>
      <c r="L7" s="9">
        <v>1.62</v>
      </c>
      <c r="M7" s="10">
        <v>22.938576436518822</v>
      </c>
      <c r="N7" s="8">
        <v>2</v>
      </c>
      <c r="O7" s="8">
        <v>92</v>
      </c>
      <c r="P7" s="8">
        <v>58</v>
      </c>
      <c r="Q7" s="8">
        <v>1</v>
      </c>
      <c r="R7" s="9">
        <v>5</v>
      </c>
      <c r="S7" s="8">
        <v>97</v>
      </c>
      <c r="T7" s="8">
        <v>99</v>
      </c>
      <c r="U7" s="8">
        <v>100</v>
      </c>
      <c r="V7" s="8">
        <v>245</v>
      </c>
      <c r="W7" s="8">
        <v>148</v>
      </c>
      <c r="X7" s="8">
        <v>184</v>
      </c>
      <c r="Y7" s="8">
        <v>171</v>
      </c>
      <c r="Z7" s="8">
        <v>86</v>
      </c>
      <c r="AA7" s="8">
        <v>109</v>
      </c>
      <c r="AB7" s="8">
        <v>40</v>
      </c>
      <c r="AC7" s="8">
        <v>34</v>
      </c>
      <c r="AD7" s="8">
        <v>42</v>
      </c>
      <c r="AE7" s="8">
        <v>185</v>
      </c>
      <c r="AF7" s="8">
        <v>189</v>
      </c>
      <c r="AG7" s="8">
        <v>213</v>
      </c>
      <c r="AH7" s="8">
        <v>205</v>
      </c>
      <c r="AI7" s="8">
        <v>114</v>
      </c>
      <c r="AJ7" s="8">
        <v>142</v>
      </c>
      <c r="AK7" s="38">
        <v>208</v>
      </c>
      <c r="AL7">
        <v>5.1599999999999997E-3</v>
      </c>
      <c r="AM7">
        <v>3.7000000000000002E-3</v>
      </c>
      <c r="AN7">
        <v>3.5439999999999999E-2</v>
      </c>
      <c r="AO7">
        <v>7.3690000000000005E-2</v>
      </c>
      <c r="AP7">
        <v>4.4429999999999997E-2</v>
      </c>
      <c r="AQ7">
        <v>3.431E-2</v>
      </c>
      <c r="AR7">
        <v>0.29063</v>
      </c>
      <c r="AS7">
        <v>0.30014000000000002</v>
      </c>
      <c r="AT7">
        <v>0.19621</v>
      </c>
      <c r="AU7" s="69">
        <v>10.6</v>
      </c>
      <c r="AV7" s="69">
        <v>12.4</v>
      </c>
      <c r="AW7" s="69">
        <v>10.7</v>
      </c>
      <c r="AX7">
        <v>131.4</v>
      </c>
      <c r="AY7">
        <v>-2.2999999999999998</v>
      </c>
    </row>
    <row r="8" spans="1:53" ht="16" x14ac:dyDescent="0.2">
      <c r="A8" s="13">
        <v>213</v>
      </c>
      <c r="B8" s="14">
        <v>213</v>
      </c>
      <c r="C8" s="15">
        <v>4</v>
      </c>
      <c r="D8" s="15" t="s">
        <v>37</v>
      </c>
      <c r="E8" s="8">
        <v>1</v>
      </c>
      <c r="F8" s="8">
        <v>60</v>
      </c>
      <c r="G8" s="8">
        <v>2</v>
      </c>
      <c r="H8" s="8">
        <v>2</v>
      </c>
      <c r="I8" s="9">
        <v>1</v>
      </c>
      <c r="J8" s="8">
        <v>2</v>
      </c>
      <c r="K8" s="9">
        <v>74.5</v>
      </c>
      <c r="L8" s="9">
        <v>1.72</v>
      </c>
      <c r="M8" s="10">
        <v>25.182531097890752</v>
      </c>
      <c r="N8" s="8"/>
      <c r="O8" s="8"/>
      <c r="P8" s="8"/>
      <c r="Q8" s="8"/>
      <c r="R8" s="9">
        <v>6</v>
      </c>
      <c r="S8" s="8">
        <v>175</v>
      </c>
      <c r="T8" s="8">
        <v>108</v>
      </c>
      <c r="U8" s="8">
        <v>112</v>
      </c>
      <c r="V8" s="8">
        <v>272</v>
      </c>
      <c r="W8" s="8">
        <v>128</v>
      </c>
      <c r="X8" s="8">
        <v>128</v>
      </c>
      <c r="Y8" s="8">
        <v>180</v>
      </c>
      <c r="Z8" s="8">
        <v>58</v>
      </c>
      <c r="AA8" s="81"/>
      <c r="AB8" s="8">
        <v>58</v>
      </c>
      <c r="AC8" s="8">
        <v>47</v>
      </c>
      <c r="AD8" s="81"/>
      <c r="AE8" s="8">
        <v>189</v>
      </c>
      <c r="AF8" s="8">
        <v>150</v>
      </c>
      <c r="AG8" s="8">
        <v>165</v>
      </c>
      <c r="AH8" s="8">
        <v>214</v>
      </c>
      <c r="AI8" s="8">
        <v>81</v>
      </c>
      <c r="AJ8" s="81"/>
      <c r="AK8" s="38">
        <v>213</v>
      </c>
      <c r="AL8">
        <v>1.686E-2</v>
      </c>
      <c r="AM8">
        <v>0.01</v>
      </c>
      <c r="AN8">
        <v>7.8799999999999999E-3</v>
      </c>
      <c r="AO8">
        <v>4.052E-2</v>
      </c>
      <c r="AP8">
        <v>4.0329999999999998E-2</v>
      </c>
      <c r="AQ8">
        <v>1.515E-2</v>
      </c>
      <c r="AR8">
        <v>0.28772999999999999</v>
      </c>
      <c r="AS8">
        <v>0.44352000000000003</v>
      </c>
      <c r="AT8">
        <v>0.16083</v>
      </c>
      <c r="AU8" s="69">
        <v>10.199999999999999</v>
      </c>
      <c r="AV8" s="69">
        <v>10.3</v>
      </c>
      <c r="AW8" s="69">
        <v>11.7</v>
      </c>
      <c r="AX8">
        <v>134</v>
      </c>
      <c r="AY8">
        <v>-2.2799999999999998</v>
      </c>
    </row>
    <row r="9" spans="1:53" ht="16" x14ac:dyDescent="0.2">
      <c r="A9" s="13">
        <v>239</v>
      </c>
      <c r="B9" s="14">
        <v>239</v>
      </c>
      <c r="C9" s="15">
        <v>4</v>
      </c>
      <c r="D9" s="15" t="s">
        <v>37</v>
      </c>
      <c r="E9" s="8">
        <v>1</v>
      </c>
      <c r="F9" s="8">
        <v>47</v>
      </c>
      <c r="G9" s="4">
        <v>2</v>
      </c>
      <c r="H9" s="4">
        <v>2</v>
      </c>
      <c r="I9" s="9">
        <v>1</v>
      </c>
      <c r="J9" s="8">
        <v>2</v>
      </c>
      <c r="K9" s="9">
        <v>97.6</v>
      </c>
      <c r="L9" s="8"/>
      <c r="M9" s="10"/>
      <c r="N9" s="8"/>
      <c r="O9" s="8"/>
      <c r="P9" s="8"/>
      <c r="Q9" s="8"/>
      <c r="R9" s="9">
        <v>5.8</v>
      </c>
      <c r="S9" s="8">
        <v>175</v>
      </c>
      <c r="T9" s="8">
        <v>97</v>
      </c>
      <c r="U9" s="8">
        <v>96</v>
      </c>
      <c r="V9" s="8">
        <v>321</v>
      </c>
      <c r="W9" s="8">
        <v>169</v>
      </c>
      <c r="X9" s="8">
        <v>170</v>
      </c>
      <c r="Y9" s="8">
        <v>251</v>
      </c>
      <c r="Z9" s="8">
        <v>117</v>
      </c>
      <c r="AA9" s="8">
        <v>115</v>
      </c>
      <c r="AB9" s="8">
        <v>38</v>
      </c>
      <c r="AC9" s="8">
        <v>29</v>
      </c>
      <c r="AD9" s="8">
        <v>38</v>
      </c>
      <c r="AE9" s="8">
        <v>155</v>
      </c>
      <c r="AF9" s="8">
        <v>120</v>
      </c>
      <c r="AG9" s="8">
        <v>78</v>
      </c>
      <c r="AH9" s="8">
        <v>283</v>
      </c>
      <c r="AI9" s="8">
        <v>140</v>
      </c>
      <c r="AJ9" s="8">
        <v>132</v>
      </c>
      <c r="AK9" s="38">
        <v>239</v>
      </c>
      <c r="AL9">
        <v>3.9350000000000003E-2</v>
      </c>
      <c r="AM9">
        <v>5.4649999999999997E-2</v>
      </c>
      <c r="AN9">
        <v>3.3309999999999999E-2</v>
      </c>
      <c r="AO9">
        <v>5.6980000000000003E-2</v>
      </c>
      <c r="AP9">
        <v>7.9969999999999999E-2</v>
      </c>
      <c r="AQ9">
        <v>5.5579999999999997E-2</v>
      </c>
      <c r="AR9">
        <v>0.25019000000000002</v>
      </c>
      <c r="AS9">
        <v>0.29930000000000001</v>
      </c>
      <c r="AT9">
        <v>0.25175999999999998</v>
      </c>
      <c r="AU9" s="69">
        <v>10.6</v>
      </c>
      <c r="AV9" s="69">
        <v>9.9</v>
      </c>
      <c r="AW9" s="69">
        <v>10.8</v>
      </c>
      <c r="AX9">
        <v>133</v>
      </c>
      <c r="AY9">
        <v>-2.14</v>
      </c>
    </row>
    <row r="10" spans="1:53" ht="16" x14ac:dyDescent="0.2">
      <c r="A10" s="13">
        <v>242</v>
      </c>
      <c r="B10" s="14">
        <v>242</v>
      </c>
      <c r="C10" s="15">
        <v>4</v>
      </c>
      <c r="D10" s="15" t="s">
        <v>37</v>
      </c>
      <c r="E10" s="8">
        <v>1</v>
      </c>
      <c r="F10" s="8">
        <v>49</v>
      </c>
      <c r="G10" s="4">
        <v>2</v>
      </c>
      <c r="H10" s="4">
        <v>2</v>
      </c>
      <c r="I10" s="9">
        <v>1</v>
      </c>
      <c r="J10" s="8">
        <v>2</v>
      </c>
      <c r="K10" s="9">
        <v>70.8</v>
      </c>
      <c r="L10" s="9">
        <v>1.75</v>
      </c>
      <c r="M10" s="10">
        <v>23.118367346938776</v>
      </c>
      <c r="N10" s="4">
        <v>2</v>
      </c>
      <c r="O10" s="4">
        <v>104</v>
      </c>
      <c r="P10" s="4">
        <v>68</v>
      </c>
      <c r="Q10" s="4">
        <v>3</v>
      </c>
      <c r="R10" s="9">
        <v>6</v>
      </c>
      <c r="S10" s="8">
        <v>150</v>
      </c>
      <c r="T10" s="81"/>
      <c r="U10" s="81"/>
      <c r="V10" s="8">
        <v>198</v>
      </c>
      <c r="W10" s="8">
        <v>121</v>
      </c>
      <c r="X10" s="8">
        <v>203</v>
      </c>
      <c r="Y10" s="4">
        <v>143</v>
      </c>
      <c r="Z10" s="8">
        <v>68</v>
      </c>
      <c r="AA10" s="8">
        <v>141</v>
      </c>
      <c r="AB10" s="4">
        <v>12</v>
      </c>
      <c r="AC10" s="8">
        <v>31</v>
      </c>
      <c r="AD10" s="8">
        <v>18</v>
      </c>
      <c r="AE10" s="8">
        <v>299</v>
      </c>
      <c r="AF10" s="8">
        <v>136</v>
      </c>
      <c r="AG10" s="8">
        <v>288</v>
      </c>
      <c r="AH10" s="4">
        <v>186</v>
      </c>
      <c r="AI10" s="8">
        <v>90</v>
      </c>
      <c r="AJ10" s="8">
        <v>185</v>
      </c>
      <c r="AK10" s="38">
        <v>242</v>
      </c>
      <c r="AL10">
        <v>3.3360000000000001E-2</v>
      </c>
      <c r="AM10">
        <v>1.0800000000000001E-2</v>
      </c>
      <c r="AN10">
        <v>1.9279999999999999E-2</v>
      </c>
      <c r="AO10">
        <v>4.8419999999999998E-2</v>
      </c>
      <c r="AP10">
        <v>2.511E-2</v>
      </c>
      <c r="AQ10">
        <v>2.9579999999999999E-2</v>
      </c>
      <c r="AR10">
        <v>0.23316999999999999</v>
      </c>
      <c r="AS10">
        <v>0.13569000000000001</v>
      </c>
      <c r="AT10">
        <v>0.15121999999999999</v>
      </c>
      <c r="AU10" s="69">
        <v>9.5</v>
      </c>
      <c r="AV10" s="69">
        <v>10.5</v>
      </c>
      <c r="AW10" s="69">
        <v>10.8</v>
      </c>
      <c r="AX10">
        <v>124.4</v>
      </c>
      <c r="AY10">
        <v>-2.56</v>
      </c>
    </row>
    <row r="11" spans="1:53" ht="16" x14ac:dyDescent="0.2">
      <c r="A11" s="13">
        <v>176</v>
      </c>
      <c r="B11" s="14">
        <v>176</v>
      </c>
      <c r="C11" s="15">
        <v>4</v>
      </c>
      <c r="D11" s="15" t="s">
        <v>37</v>
      </c>
      <c r="E11" s="8">
        <v>1</v>
      </c>
      <c r="F11" s="8">
        <v>51</v>
      </c>
      <c r="G11" s="8">
        <v>2</v>
      </c>
      <c r="H11" s="8">
        <v>2</v>
      </c>
      <c r="I11" s="9">
        <v>1</v>
      </c>
      <c r="J11" s="8">
        <v>3</v>
      </c>
      <c r="K11" s="9">
        <v>83.2</v>
      </c>
      <c r="L11" s="9">
        <v>1.67</v>
      </c>
      <c r="M11" s="10">
        <v>29.832550467926424</v>
      </c>
      <c r="N11" s="8">
        <v>1</v>
      </c>
      <c r="O11" s="8">
        <v>141</v>
      </c>
      <c r="P11" s="8">
        <v>96</v>
      </c>
      <c r="Q11" s="8">
        <v>3</v>
      </c>
      <c r="R11" s="9">
        <v>7</v>
      </c>
      <c r="S11" s="8">
        <v>162</v>
      </c>
      <c r="T11" s="8">
        <v>138</v>
      </c>
      <c r="U11" s="8">
        <v>126</v>
      </c>
      <c r="V11" s="8">
        <v>224</v>
      </c>
      <c r="W11" s="8">
        <v>150</v>
      </c>
      <c r="X11" s="8">
        <v>140</v>
      </c>
      <c r="Y11" s="8">
        <v>154</v>
      </c>
      <c r="Z11" s="8">
        <v>81</v>
      </c>
      <c r="AA11" s="8">
        <v>70</v>
      </c>
      <c r="AB11" s="8">
        <v>44</v>
      </c>
      <c r="AC11" s="8">
        <v>38</v>
      </c>
      <c r="AD11" s="8">
        <v>38</v>
      </c>
      <c r="AE11" s="8">
        <v>139</v>
      </c>
      <c r="AF11" s="8">
        <v>217</v>
      </c>
      <c r="AG11" s="8">
        <v>231</v>
      </c>
      <c r="AH11" s="8">
        <v>180</v>
      </c>
      <c r="AI11" s="8">
        <v>112</v>
      </c>
      <c r="AJ11" s="8">
        <v>102</v>
      </c>
      <c r="AK11" s="38">
        <v>176</v>
      </c>
      <c r="AL11">
        <v>2.3199999999999998E-2</v>
      </c>
      <c r="AM11">
        <v>3.61E-2</v>
      </c>
      <c r="AN11">
        <v>4.9860000000000002E-2</v>
      </c>
      <c r="AO11">
        <v>3.6150000000000002E-2</v>
      </c>
      <c r="AP11">
        <v>6.6229999999999997E-2</v>
      </c>
      <c r="AQ11">
        <v>8.0659999999999996E-2</v>
      </c>
      <c r="AR11">
        <v>0.2414</v>
      </c>
      <c r="AS11">
        <v>0.4098</v>
      </c>
      <c r="AT11">
        <v>0.43267</v>
      </c>
      <c r="AU11">
        <v>9.6</v>
      </c>
      <c r="AV11">
        <v>9.6</v>
      </c>
      <c r="AW11">
        <v>10.199999999999999</v>
      </c>
      <c r="AX11">
        <v>129.4</v>
      </c>
      <c r="AY11">
        <v>-2.37</v>
      </c>
      <c r="AZ11">
        <v>131.6</v>
      </c>
      <c r="BA11">
        <v>-2.0499999999999998</v>
      </c>
    </row>
    <row r="12" spans="1:53" ht="16" x14ac:dyDescent="0.2">
      <c r="A12" s="13">
        <v>183</v>
      </c>
      <c r="B12" s="14">
        <v>183</v>
      </c>
      <c r="C12" s="15">
        <v>4</v>
      </c>
      <c r="D12" s="15" t="s">
        <v>37</v>
      </c>
      <c r="E12" s="8">
        <v>1</v>
      </c>
      <c r="F12" s="8">
        <v>65</v>
      </c>
      <c r="G12" s="8">
        <v>2</v>
      </c>
      <c r="H12" s="8">
        <v>2</v>
      </c>
      <c r="I12" s="9">
        <v>2</v>
      </c>
      <c r="J12" s="8">
        <v>2</v>
      </c>
      <c r="K12" s="9">
        <v>72</v>
      </c>
      <c r="L12" s="9">
        <v>1.68</v>
      </c>
      <c r="M12" s="10">
        <v>25.510204081632658</v>
      </c>
      <c r="N12" s="8">
        <v>1</v>
      </c>
      <c r="O12" s="8">
        <v>142</v>
      </c>
      <c r="P12" s="8">
        <v>86</v>
      </c>
      <c r="Q12" s="8">
        <v>1</v>
      </c>
      <c r="R12" s="9">
        <v>6.1</v>
      </c>
      <c r="S12" s="8">
        <v>163</v>
      </c>
      <c r="T12" s="8">
        <v>129</v>
      </c>
      <c r="U12" s="8">
        <v>104</v>
      </c>
      <c r="V12" s="8">
        <v>203</v>
      </c>
      <c r="W12" s="8">
        <v>140</v>
      </c>
      <c r="X12" s="8">
        <v>154</v>
      </c>
      <c r="Y12" s="8">
        <v>144</v>
      </c>
      <c r="Z12" s="8">
        <v>81</v>
      </c>
      <c r="AA12" s="8">
        <v>95</v>
      </c>
      <c r="AB12" s="8">
        <v>24</v>
      </c>
      <c r="AC12" s="8">
        <v>31</v>
      </c>
      <c r="AD12" s="8">
        <v>29</v>
      </c>
      <c r="AE12" s="8">
        <v>208</v>
      </c>
      <c r="AF12" s="8">
        <v>190</v>
      </c>
      <c r="AG12" s="8">
        <v>208</v>
      </c>
      <c r="AH12" s="8">
        <v>179</v>
      </c>
      <c r="AI12" s="8">
        <v>109</v>
      </c>
      <c r="AJ12" s="8">
        <v>125</v>
      </c>
      <c r="AK12" s="38">
        <v>183</v>
      </c>
      <c r="AL12">
        <v>1.873E-2</v>
      </c>
      <c r="AM12">
        <v>6.6800000000000002E-3</v>
      </c>
      <c r="AN12">
        <v>5.219E-2</v>
      </c>
      <c r="AO12">
        <v>5.4579999999999997E-2</v>
      </c>
      <c r="AP12">
        <v>2.0760000000000001E-2</v>
      </c>
      <c r="AQ12">
        <v>0.11024</v>
      </c>
      <c r="AR12">
        <v>0.28275</v>
      </c>
      <c r="AS12">
        <v>0.22650000000000001</v>
      </c>
      <c r="AT12">
        <v>0.52688999999999997</v>
      </c>
      <c r="AU12" t="s">
        <v>75</v>
      </c>
      <c r="AW12">
        <v>10.199999999999999</v>
      </c>
      <c r="AZ12">
        <v>125.2</v>
      </c>
      <c r="BA12">
        <v>-2.9</v>
      </c>
    </row>
    <row r="13" spans="1:53" ht="16" x14ac:dyDescent="0.2">
      <c r="A13" s="13">
        <v>184</v>
      </c>
      <c r="B13" s="14">
        <v>184</v>
      </c>
      <c r="C13" s="15">
        <v>4</v>
      </c>
      <c r="D13" s="15" t="s">
        <v>37</v>
      </c>
      <c r="E13" s="8">
        <v>1</v>
      </c>
      <c r="F13" s="8">
        <v>48</v>
      </c>
      <c r="G13" s="8">
        <v>2</v>
      </c>
      <c r="H13" s="8">
        <v>2</v>
      </c>
      <c r="I13" s="9">
        <v>1</v>
      </c>
      <c r="J13" s="8">
        <v>1</v>
      </c>
      <c r="K13" s="9">
        <v>55.3</v>
      </c>
      <c r="L13" s="9">
        <v>1.7</v>
      </c>
      <c r="M13" s="10">
        <v>19.134948096885815</v>
      </c>
      <c r="N13" s="8">
        <v>2</v>
      </c>
      <c r="O13" s="8">
        <v>95</v>
      </c>
      <c r="P13" s="8">
        <v>63</v>
      </c>
      <c r="Q13" s="8">
        <v>1</v>
      </c>
      <c r="R13" s="9">
        <v>5.4</v>
      </c>
      <c r="S13" s="8">
        <v>99</v>
      </c>
      <c r="T13" s="8">
        <v>94</v>
      </c>
      <c r="U13" s="8">
        <v>78</v>
      </c>
      <c r="V13" s="8">
        <v>143</v>
      </c>
      <c r="W13" s="8">
        <v>94</v>
      </c>
      <c r="X13" s="8">
        <v>109</v>
      </c>
      <c r="Y13" s="8">
        <v>100</v>
      </c>
      <c r="Z13" s="8">
        <v>55</v>
      </c>
      <c r="AA13" s="8">
        <v>63</v>
      </c>
      <c r="AB13" s="8">
        <v>28</v>
      </c>
      <c r="AC13" s="8">
        <v>24</v>
      </c>
      <c r="AD13" s="8">
        <v>30</v>
      </c>
      <c r="AE13" s="8">
        <v>65</v>
      </c>
      <c r="AF13" s="8">
        <v>70</v>
      </c>
      <c r="AG13" s="8">
        <v>81</v>
      </c>
      <c r="AH13" s="8">
        <v>115</v>
      </c>
      <c r="AI13" s="8">
        <v>70</v>
      </c>
      <c r="AJ13" s="8">
        <v>79</v>
      </c>
      <c r="AK13" s="38">
        <v>184</v>
      </c>
      <c r="AL13">
        <v>2.98E-3</v>
      </c>
      <c r="AM13">
        <v>6.5900000000000004E-3</v>
      </c>
      <c r="AN13">
        <v>1.298E-2</v>
      </c>
      <c r="AO13">
        <v>2.273E-2</v>
      </c>
      <c r="AP13">
        <v>1.6289999999999999E-2</v>
      </c>
      <c r="AQ13">
        <v>2.564E-2</v>
      </c>
      <c r="AR13">
        <v>0.13214999999999999</v>
      </c>
      <c r="AS13">
        <v>0.1847</v>
      </c>
      <c r="AT13">
        <v>0.14168</v>
      </c>
      <c r="AU13" t="s">
        <v>75</v>
      </c>
      <c r="AW13">
        <v>11.4</v>
      </c>
    </row>
    <row r="14" spans="1:53" ht="16" x14ac:dyDescent="0.2">
      <c r="A14" s="13">
        <v>197</v>
      </c>
      <c r="B14" s="14">
        <v>197</v>
      </c>
      <c r="C14" s="15">
        <v>4</v>
      </c>
      <c r="D14" s="15" t="s">
        <v>37</v>
      </c>
      <c r="E14" s="8">
        <v>2</v>
      </c>
      <c r="F14" s="8">
        <v>70</v>
      </c>
      <c r="G14" s="8">
        <v>2</v>
      </c>
      <c r="H14" s="8">
        <v>2</v>
      </c>
      <c r="I14" s="9">
        <v>2</v>
      </c>
      <c r="J14" s="8">
        <v>2</v>
      </c>
      <c r="K14" s="9">
        <v>109.8</v>
      </c>
      <c r="L14" s="9">
        <v>1.55</v>
      </c>
      <c r="M14" s="10">
        <v>45.702393340270547</v>
      </c>
      <c r="N14" s="8">
        <v>2</v>
      </c>
      <c r="O14" s="8">
        <v>130</v>
      </c>
      <c r="P14" s="8">
        <v>81</v>
      </c>
      <c r="Q14" s="8">
        <v>2</v>
      </c>
      <c r="R14" s="9">
        <v>5.7</v>
      </c>
      <c r="S14" s="8">
        <v>98</v>
      </c>
      <c r="T14" s="8">
        <v>109</v>
      </c>
      <c r="U14" s="81"/>
      <c r="V14" s="8">
        <v>202</v>
      </c>
      <c r="W14" s="8">
        <v>111</v>
      </c>
      <c r="X14" s="8">
        <v>94</v>
      </c>
      <c r="Y14" s="8">
        <v>133</v>
      </c>
      <c r="Z14" s="8">
        <v>47</v>
      </c>
      <c r="AA14" s="8">
        <v>42</v>
      </c>
      <c r="AB14" s="8">
        <v>46</v>
      </c>
      <c r="AC14" s="8">
        <v>44</v>
      </c>
      <c r="AD14" s="8">
        <v>27</v>
      </c>
      <c r="AE14" s="8">
        <v>122</v>
      </c>
      <c r="AF14" s="8">
        <v>114</v>
      </c>
      <c r="AG14" s="8">
        <v>178</v>
      </c>
      <c r="AH14" s="8">
        <v>156</v>
      </c>
      <c r="AI14" s="8">
        <v>67</v>
      </c>
      <c r="AJ14" s="8">
        <v>67</v>
      </c>
      <c r="AK14" s="38">
        <v>197</v>
      </c>
      <c r="AL14">
        <v>2.8500000000000001E-3</v>
      </c>
      <c r="AM14">
        <v>5.1900000000000002E-3</v>
      </c>
      <c r="AN14">
        <v>1.942E-2</v>
      </c>
      <c r="AO14">
        <v>2.7550000000000002E-2</v>
      </c>
      <c r="AP14">
        <v>2.1479999999999999E-2</v>
      </c>
      <c r="AQ14">
        <v>3.1289999999999998E-2</v>
      </c>
      <c r="AR14">
        <v>0.24798999999999999</v>
      </c>
      <c r="AS14">
        <v>0.16546</v>
      </c>
      <c r="AT14">
        <v>0.15257999999999999</v>
      </c>
      <c r="AU14" t="s">
        <v>75</v>
      </c>
      <c r="AW14">
        <v>10.199999999999999</v>
      </c>
      <c r="AZ14">
        <v>126.8</v>
      </c>
      <c r="BA14">
        <v>-2.75</v>
      </c>
    </row>
    <row r="15" spans="1:53" ht="16" x14ac:dyDescent="0.2">
      <c r="A15" s="13">
        <v>219</v>
      </c>
      <c r="B15" s="14">
        <v>219</v>
      </c>
      <c r="C15" s="15">
        <v>4</v>
      </c>
      <c r="D15" s="15" t="s">
        <v>37</v>
      </c>
      <c r="E15" s="8">
        <v>1</v>
      </c>
      <c r="F15" s="8">
        <v>67</v>
      </c>
      <c r="G15" s="8">
        <v>2</v>
      </c>
      <c r="H15" s="8">
        <v>2</v>
      </c>
      <c r="I15" s="9">
        <v>2</v>
      </c>
      <c r="J15" s="8">
        <v>3</v>
      </c>
      <c r="K15" s="9">
        <v>78.900000000000006</v>
      </c>
      <c r="L15" s="9">
        <v>1.54</v>
      </c>
      <c r="M15" s="10">
        <v>33.268679372575477</v>
      </c>
      <c r="N15" s="8">
        <v>2</v>
      </c>
      <c r="O15" s="8">
        <v>125</v>
      </c>
      <c r="P15" s="8">
        <v>70</v>
      </c>
      <c r="Q15" s="8">
        <v>1</v>
      </c>
      <c r="R15" s="9">
        <v>6.7</v>
      </c>
      <c r="S15" s="8">
        <v>97</v>
      </c>
      <c r="T15" s="8">
        <v>104</v>
      </c>
      <c r="U15" s="8">
        <v>167</v>
      </c>
      <c r="V15" s="8">
        <v>174</v>
      </c>
      <c r="W15" s="8">
        <v>91</v>
      </c>
      <c r="X15" s="8">
        <v>102</v>
      </c>
      <c r="Y15" s="8">
        <v>114</v>
      </c>
      <c r="Z15" s="8">
        <v>36</v>
      </c>
      <c r="AA15" s="8">
        <v>45</v>
      </c>
      <c r="AB15" s="8">
        <v>31</v>
      </c>
      <c r="AC15" s="8">
        <v>34</v>
      </c>
      <c r="AD15" s="8">
        <v>30</v>
      </c>
      <c r="AE15" s="8">
        <v>173</v>
      </c>
      <c r="AF15" s="8">
        <v>133</v>
      </c>
      <c r="AG15" s="8">
        <v>208</v>
      </c>
      <c r="AH15" s="8">
        <v>143</v>
      </c>
      <c r="AI15" s="8">
        <v>57</v>
      </c>
      <c r="AJ15" s="8">
        <v>72</v>
      </c>
      <c r="AK15" s="38">
        <v>219</v>
      </c>
      <c r="AL15">
        <v>1.7129999999999999E-2</v>
      </c>
      <c r="AM15">
        <v>1.418E-2</v>
      </c>
      <c r="AN15">
        <v>2.946E-2</v>
      </c>
      <c r="AO15">
        <v>3.202E-2</v>
      </c>
      <c r="AP15">
        <v>2.53E-2</v>
      </c>
      <c r="AQ15">
        <v>5.6419999999999998E-2</v>
      </c>
      <c r="AR15">
        <v>0.15482000000000001</v>
      </c>
      <c r="AS15">
        <v>0.13203999999999999</v>
      </c>
      <c r="AT15">
        <v>0.22370000000000001</v>
      </c>
      <c r="AU15">
        <v>10.3</v>
      </c>
      <c r="AV15">
        <v>9.5</v>
      </c>
      <c r="AW15">
        <v>11.2</v>
      </c>
      <c r="AX15">
        <v>129.19999999999999</v>
      </c>
      <c r="AY15">
        <v>-2.37</v>
      </c>
    </row>
    <row r="16" spans="1:53" ht="16" x14ac:dyDescent="0.2">
      <c r="A16" s="13">
        <v>231</v>
      </c>
      <c r="B16" s="14">
        <v>231</v>
      </c>
      <c r="C16" s="15">
        <v>4</v>
      </c>
      <c r="D16" s="15" t="s">
        <v>37</v>
      </c>
      <c r="E16" s="8">
        <v>1</v>
      </c>
      <c r="F16" s="8">
        <v>55</v>
      </c>
      <c r="G16" s="8">
        <v>2</v>
      </c>
      <c r="H16" s="8">
        <v>2</v>
      </c>
      <c r="I16" s="9">
        <v>1</v>
      </c>
      <c r="J16" s="8">
        <v>1</v>
      </c>
      <c r="K16" s="9">
        <v>76.400000000000006</v>
      </c>
      <c r="L16" s="9">
        <v>1.68</v>
      </c>
      <c r="M16" s="10">
        <v>27.069160997732432</v>
      </c>
      <c r="N16" s="8"/>
      <c r="O16" s="8"/>
      <c r="P16" s="8"/>
      <c r="Q16" s="8"/>
      <c r="R16" s="9">
        <v>5.5</v>
      </c>
      <c r="S16" s="8">
        <v>114</v>
      </c>
      <c r="T16" s="8">
        <v>95</v>
      </c>
      <c r="U16" s="8">
        <v>103</v>
      </c>
      <c r="V16" s="8">
        <v>166</v>
      </c>
      <c r="W16" s="8">
        <v>135</v>
      </c>
      <c r="X16" s="8">
        <v>142</v>
      </c>
      <c r="Y16" s="8">
        <v>105</v>
      </c>
      <c r="Z16" s="8">
        <v>70</v>
      </c>
      <c r="AA16" s="8">
        <v>68</v>
      </c>
      <c r="AB16" s="8">
        <v>44</v>
      </c>
      <c r="AC16" s="8">
        <v>41</v>
      </c>
      <c r="AD16" s="8">
        <v>51</v>
      </c>
      <c r="AE16" s="8">
        <v>78</v>
      </c>
      <c r="AF16" s="8">
        <v>154</v>
      </c>
      <c r="AG16" s="8">
        <v>150</v>
      </c>
      <c r="AH16" s="8">
        <v>122</v>
      </c>
      <c r="AI16" s="8">
        <v>94</v>
      </c>
      <c r="AJ16" s="8">
        <v>91</v>
      </c>
      <c r="AK16" s="38">
        <v>231</v>
      </c>
      <c r="AL16">
        <v>3.56E-2</v>
      </c>
      <c r="AM16">
        <v>5.8310000000000001E-2</v>
      </c>
      <c r="AN16">
        <v>1.9900000000000001E-2</v>
      </c>
      <c r="AO16">
        <v>3.2910000000000002E-2</v>
      </c>
      <c r="AP16">
        <v>7.7950000000000005E-2</v>
      </c>
      <c r="AQ16">
        <v>4.3860000000000003E-2</v>
      </c>
      <c r="AR16">
        <v>0.11438</v>
      </c>
      <c r="AS16">
        <v>0.23530000000000001</v>
      </c>
      <c r="AT16">
        <v>0.14025000000000001</v>
      </c>
      <c r="AU16">
        <v>9.9</v>
      </c>
      <c r="AV16">
        <v>10.199999999999999</v>
      </c>
      <c r="AW16">
        <v>11.4</v>
      </c>
      <c r="AZ16">
        <v>130.30000000000001</v>
      </c>
      <c r="BA16">
        <v>-2.75</v>
      </c>
    </row>
    <row r="17" spans="1:53" ht="16" x14ac:dyDescent="0.2">
      <c r="A17" s="13">
        <v>277</v>
      </c>
      <c r="B17" s="14">
        <v>277</v>
      </c>
      <c r="C17" s="15">
        <v>4</v>
      </c>
      <c r="D17" s="15" t="s">
        <v>37</v>
      </c>
      <c r="E17" s="8">
        <v>1</v>
      </c>
      <c r="F17" s="8">
        <v>56</v>
      </c>
      <c r="G17" s="4">
        <v>2</v>
      </c>
      <c r="H17" s="4">
        <v>2</v>
      </c>
      <c r="I17" s="9">
        <v>1</v>
      </c>
      <c r="J17" s="8">
        <v>1</v>
      </c>
      <c r="K17" s="9">
        <v>75</v>
      </c>
      <c r="L17" s="9">
        <v>1.67</v>
      </c>
      <c r="M17" s="10">
        <v>26.892323138154833</v>
      </c>
      <c r="N17" s="8">
        <v>2</v>
      </c>
      <c r="O17" s="8">
        <v>120</v>
      </c>
      <c r="P17" s="8">
        <v>75</v>
      </c>
      <c r="Q17" s="8">
        <v>1</v>
      </c>
      <c r="R17" s="9">
        <v>5.3</v>
      </c>
      <c r="S17" s="8">
        <v>105</v>
      </c>
      <c r="T17" s="8">
        <v>98</v>
      </c>
      <c r="U17" s="8">
        <v>87</v>
      </c>
      <c r="V17" s="8">
        <v>202</v>
      </c>
      <c r="W17" s="8">
        <v>133</v>
      </c>
      <c r="X17" s="8">
        <v>141</v>
      </c>
      <c r="Y17" s="8">
        <v>122</v>
      </c>
      <c r="Z17" s="8">
        <v>64</v>
      </c>
      <c r="AA17" s="8">
        <v>66</v>
      </c>
      <c r="AB17" s="8">
        <v>55</v>
      </c>
      <c r="AC17" s="8">
        <v>50</v>
      </c>
      <c r="AD17" s="8">
        <v>52</v>
      </c>
      <c r="AE17" s="8">
        <v>136</v>
      </c>
      <c r="AF17" s="8">
        <v>105</v>
      </c>
      <c r="AG17" s="8">
        <v>144</v>
      </c>
      <c r="AH17" s="8">
        <v>147</v>
      </c>
      <c r="AI17" s="8">
        <v>83</v>
      </c>
      <c r="AJ17" s="8">
        <v>89</v>
      </c>
      <c r="AK17" s="38">
        <v>277</v>
      </c>
      <c r="AL17">
        <v>2.2939999999999999E-2</v>
      </c>
      <c r="AM17">
        <v>2.2800000000000001E-2</v>
      </c>
      <c r="AN17">
        <v>6.837E-2</v>
      </c>
      <c r="AO17">
        <v>5.0639999999999998E-2</v>
      </c>
      <c r="AP17">
        <v>4.1750000000000002E-2</v>
      </c>
      <c r="AQ17">
        <v>0.115</v>
      </c>
      <c r="AR17">
        <v>0.15804000000000001</v>
      </c>
      <c r="AS17">
        <v>0.16308</v>
      </c>
      <c r="AT17">
        <v>0.37998999999999999</v>
      </c>
      <c r="AU17">
        <v>11.3</v>
      </c>
      <c r="AV17">
        <v>10</v>
      </c>
      <c r="AW17">
        <v>9.8000000000000007</v>
      </c>
      <c r="AZ17">
        <v>130.6</v>
      </c>
      <c r="BA17">
        <v>-2.4300000000000002</v>
      </c>
    </row>
    <row r="18" spans="1:53" ht="16" x14ac:dyDescent="0.2">
      <c r="A18" s="13">
        <v>280</v>
      </c>
      <c r="B18" s="14">
        <v>280</v>
      </c>
      <c r="C18" s="15">
        <v>4</v>
      </c>
      <c r="D18" s="15" t="s">
        <v>37</v>
      </c>
      <c r="E18" s="8">
        <v>2</v>
      </c>
      <c r="F18" s="8">
        <v>68</v>
      </c>
      <c r="G18" s="4">
        <v>2</v>
      </c>
      <c r="H18" s="4">
        <v>2</v>
      </c>
      <c r="I18" s="9">
        <v>2</v>
      </c>
      <c r="J18" s="8">
        <v>2</v>
      </c>
      <c r="K18" s="9">
        <v>57.4</v>
      </c>
      <c r="L18" s="9">
        <v>1.6</v>
      </c>
      <c r="M18" s="10">
        <v>22.421875</v>
      </c>
      <c r="N18" s="8">
        <v>2</v>
      </c>
      <c r="O18" s="8">
        <v>104</v>
      </c>
      <c r="P18" s="8">
        <v>55</v>
      </c>
      <c r="Q18" s="8">
        <v>1</v>
      </c>
      <c r="R18" s="9">
        <v>5.7</v>
      </c>
      <c r="S18" s="8">
        <v>150</v>
      </c>
      <c r="T18" s="8">
        <v>94</v>
      </c>
      <c r="U18" s="8">
        <v>100</v>
      </c>
      <c r="V18" s="8">
        <v>173</v>
      </c>
      <c r="W18" s="8">
        <v>99</v>
      </c>
      <c r="X18" s="8">
        <v>104</v>
      </c>
      <c r="Y18" s="8">
        <v>116</v>
      </c>
      <c r="Z18" s="8">
        <v>41</v>
      </c>
      <c r="AA18" s="8">
        <v>45</v>
      </c>
      <c r="AB18" s="8">
        <v>40</v>
      </c>
      <c r="AC18" s="8">
        <v>34</v>
      </c>
      <c r="AD18" s="8">
        <v>40</v>
      </c>
      <c r="AE18" s="8">
        <v>78</v>
      </c>
      <c r="AF18" s="8">
        <v>163</v>
      </c>
      <c r="AG18" s="8">
        <v>111</v>
      </c>
      <c r="AH18" s="8">
        <v>133</v>
      </c>
      <c r="AI18" s="8">
        <v>65</v>
      </c>
      <c r="AJ18" s="8">
        <v>64</v>
      </c>
      <c r="AK18" s="38">
        <v>280</v>
      </c>
      <c r="AL18">
        <v>9.1599999999999997E-3</v>
      </c>
      <c r="AM18">
        <v>1.423E-2</v>
      </c>
      <c r="AN18">
        <v>2.3099999999999999E-2</v>
      </c>
      <c r="AO18">
        <v>1.324E-2</v>
      </c>
      <c r="AP18">
        <v>1.7559999999999999E-2</v>
      </c>
      <c r="AQ18">
        <v>3.9570000000000001E-2</v>
      </c>
      <c r="AR18">
        <v>0.10742</v>
      </c>
      <c r="AS18">
        <v>0.15959999999999999</v>
      </c>
      <c r="AT18">
        <v>0.25600000000000001</v>
      </c>
      <c r="AU18">
        <v>11.4</v>
      </c>
      <c r="AV18">
        <v>10.1</v>
      </c>
      <c r="AW18">
        <v>11.7</v>
      </c>
    </row>
    <row r="19" spans="1:53" ht="16" x14ac:dyDescent="0.2">
      <c r="A19" s="13">
        <v>292</v>
      </c>
      <c r="B19" s="15">
        <v>292</v>
      </c>
      <c r="C19" s="15">
        <v>4</v>
      </c>
      <c r="D19" s="15" t="s">
        <v>37</v>
      </c>
      <c r="E19" s="8">
        <v>1</v>
      </c>
      <c r="F19" s="8">
        <v>53</v>
      </c>
      <c r="G19" s="4">
        <v>2</v>
      </c>
      <c r="H19" s="4">
        <v>2</v>
      </c>
      <c r="I19" s="9">
        <v>1</v>
      </c>
      <c r="J19" s="8">
        <v>3</v>
      </c>
      <c r="K19" s="9">
        <v>69.849999999999994</v>
      </c>
      <c r="L19" s="8"/>
      <c r="M19" s="10"/>
      <c r="N19" s="8">
        <v>1</v>
      </c>
      <c r="O19" s="8">
        <v>160</v>
      </c>
      <c r="P19" s="8">
        <v>80</v>
      </c>
      <c r="Q19" s="8">
        <v>3</v>
      </c>
      <c r="R19" s="9">
        <v>7.4</v>
      </c>
      <c r="S19" s="8">
        <v>282</v>
      </c>
      <c r="T19" s="8">
        <v>92</v>
      </c>
      <c r="U19" s="8">
        <v>117</v>
      </c>
      <c r="V19" s="8">
        <v>193</v>
      </c>
      <c r="W19" s="8">
        <v>79</v>
      </c>
      <c r="X19" s="8">
        <v>84</v>
      </c>
      <c r="Y19" s="81"/>
      <c r="Z19" s="8">
        <v>25</v>
      </c>
      <c r="AA19" s="8">
        <v>30</v>
      </c>
      <c r="AB19" s="81"/>
      <c r="AC19" s="8">
        <v>30</v>
      </c>
      <c r="AD19" s="8">
        <v>37</v>
      </c>
      <c r="AE19" s="8">
        <v>155</v>
      </c>
      <c r="AF19" s="8">
        <v>118</v>
      </c>
      <c r="AG19" s="8">
        <v>88</v>
      </c>
      <c r="AH19" s="81"/>
      <c r="AI19" s="8">
        <v>49</v>
      </c>
      <c r="AJ19" s="8">
        <v>47</v>
      </c>
      <c r="AK19" s="38">
        <v>292</v>
      </c>
      <c r="AL19">
        <v>1.2659999999999999E-2</v>
      </c>
      <c r="AM19">
        <v>1.311E-2</v>
      </c>
      <c r="AN19">
        <v>1.353E-2</v>
      </c>
      <c r="AO19">
        <v>1.703E-2</v>
      </c>
      <c r="AP19">
        <v>2.222E-2</v>
      </c>
      <c r="AQ19">
        <v>2.7230000000000001E-2</v>
      </c>
      <c r="AR19">
        <v>0.13983999999999999</v>
      </c>
      <c r="AS19">
        <v>0.24945000000000001</v>
      </c>
      <c r="AT19">
        <v>0.15714</v>
      </c>
      <c r="AU19">
        <v>11.6</v>
      </c>
      <c r="AV19">
        <v>11</v>
      </c>
      <c r="AW19">
        <v>12.1</v>
      </c>
    </row>
    <row r="20" spans="1:53" ht="16" x14ac:dyDescent="0.2">
      <c r="A20" s="13">
        <v>193</v>
      </c>
      <c r="B20" s="14">
        <v>193</v>
      </c>
      <c r="C20" s="15">
        <v>4</v>
      </c>
      <c r="D20" s="15" t="s">
        <v>37</v>
      </c>
      <c r="E20" s="8">
        <v>1</v>
      </c>
      <c r="F20" s="8">
        <v>38</v>
      </c>
      <c r="G20" s="8">
        <v>2</v>
      </c>
      <c r="H20" s="8">
        <v>2</v>
      </c>
      <c r="I20" s="9">
        <v>1</v>
      </c>
      <c r="J20" s="8">
        <v>3</v>
      </c>
      <c r="K20" s="9">
        <v>85</v>
      </c>
      <c r="L20" s="9">
        <v>1.68</v>
      </c>
      <c r="M20" s="10">
        <v>30.11621315192744</v>
      </c>
      <c r="N20" s="8"/>
      <c r="O20" s="8"/>
      <c r="P20" s="8"/>
      <c r="Q20" s="8"/>
      <c r="R20" s="9">
        <v>7.3</v>
      </c>
      <c r="S20" s="8">
        <v>113</v>
      </c>
      <c r="T20" s="8">
        <v>131</v>
      </c>
      <c r="U20" s="81"/>
      <c r="V20" s="8">
        <v>184</v>
      </c>
      <c r="W20" s="8">
        <v>158</v>
      </c>
      <c r="X20" s="81"/>
      <c r="Y20" s="8">
        <v>116</v>
      </c>
      <c r="Z20" s="8">
        <v>86</v>
      </c>
      <c r="AA20" s="81"/>
      <c r="AB20" s="8">
        <v>24</v>
      </c>
      <c r="AC20" s="8">
        <v>21</v>
      </c>
      <c r="AD20" s="81"/>
      <c r="AE20" s="8">
        <v>283</v>
      </c>
      <c r="AF20" s="8">
        <v>384</v>
      </c>
      <c r="AG20" s="81"/>
      <c r="AH20" s="8">
        <v>160</v>
      </c>
      <c r="AI20" s="8">
        <v>137</v>
      </c>
      <c r="AJ20" s="81"/>
      <c r="AK20" s="38">
        <v>193</v>
      </c>
    </row>
    <row r="21" spans="1:53" ht="16" x14ac:dyDescent="0.2">
      <c r="A21" s="13">
        <v>258</v>
      </c>
      <c r="B21" s="14">
        <v>258</v>
      </c>
      <c r="C21" s="15">
        <v>4</v>
      </c>
      <c r="D21" s="15" t="s">
        <v>37</v>
      </c>
      <c r="E21" s="8">
        <v>1</v>
      </c>
      <c r="F21" s="8">
        <v>44</v>
      </c>
      <c r="G21" s="4">
        <v>2</v>
      </c>
      <c r="H21" s="4">
        <v>2</v>
      </c>
      <c r="I21" s="9">
        <v>1</v>
      </c>
      <c r="J21" s="8">
        <v>3</v>
      </c>
      <c r="K21" s="9">
        <v>78</v>
      </c>
      <c r="L21" s="9">
        <v>1.62</v>
      </c>
      <c r="M21" s="10">
        <v>29.721079103795148</v>
      </c>
      <c r="N21" s="8">
        <v>2</v>
      </c>
      <c r="O21" s="8">
        <v>125</v>
      </c>
      <c r="P21" s="8">
        <v>80</v>
      </c>
      <c r="Q21" s="8">
        <v>2</v>
      </c>
      <c r="R21" s="9">
        <v>10.4</v>
      </c>
      <c r="S21" s="8">
        <v>170</v>
      </c>
      <c r="T21" s="81"/>
      <c r="U21" s="81"/>
      <c r="V21" s="8">
        <v>174</v>
      </c>
      <c r="W21" s="8">
        <v>133</v>
      </c>
      <c r="X21" s="8">
        <v>102</v>
      </c>
      <c r="Y21" s="8">
        <v>113</v>
      </c>
      <c r="Z21" s="8">
        <v>92</v>
      </c>
      <c r="AA21" s="8">
        <v>43</v>
      </c>
      <c r="AB21" s="8">
        <v>39</v>
      </c>
      <c r="AC21" s="8">
        <v>22</v>
      </c>
      <c r="AD21" s="8">
        <v>35</v>
      </c>
      <c r="AE21" s="8">
        <v>111</v>
      </c>
      <c r="AF21" s="8">
        <v>103</v>
      </c>
      <c r="AG21" s="8">
        <v>154</v>
      </c>
      <c r="AH21" s="8">
        <v>135</v>
      </c>
      <c r="AI21" s="8">
        <v>111</v>
      </c>
      <c r="AJ21" s="8">
        <v>67</v>
      </c>
      <c r="AK21" s="38">
        <v>258</v>
      </c>
      <c r="AL21" s="85"/>
      <c r="AM21" s="85"/>
      <c r="AN21" s="85"/>
      <c r="AO21" s="85"/>
      <c r="AP21" s="85"/>
      <c r="AQ21" s="85"/>
      <c r="AR21" s="85"/>
      <c r="AS21" s="85"/>
      <c r="AT21" s="85"/>
      <c r="AU21">
        <v>10</v>
      </c>
      <c r="AV21">
        <v>11.4</v>
      </c>
      <c r="AW21" t="s">
        <v>75</v>
      </c>
      <c r="AX21">
        <v>132.1</v>
      </c>
      <c r="AY21">
        <v>-1.78</v>
      </c>
    </row>
    <row r="22" spans="1:53" ht="16" x14ac:dyDescent="0.2">
      <c r="A22" s="13">
        <v>276</v>
      </c>
      <c r="B22" s="14">
        <v>276</v>
      </c>
      <c r="C22" s="15">
        <v>4</v>
      </c>
      <c r="D22" s="15" t="s">
        <v>37</v>
      </c>
      <c r="E22" s="8">
        <v>2</v>
      </c>
      <c r="F22" s="8">
        <v>70</v>
      </c>
      <c r="G22" s="4">
        <v>2</v>
      </c>
      <c r="H22" s="4">
        <v>2</v>
      </c>
      <c r="I22" s="9">
        <v>2</v>
      </c>
      <c r="J22" s="8">
        <v>3</v>
      </c>
      <c r="K22" s="9">
        <v>120</v>
      </c>
      <c r="L22" s="9">
        <v>1.5</v>
      </c>
      <c r="M22" s="10">
        <v>53.333333333333336</v>
      </c>
      <c r="N22" s="8">
        <v>2</v>
      </c>
      <c r="O22" s="8">
        <v>125</v>
      </c>
      <c r="P22" s="8">
        <v>67</v>
      </c>
      <c r="Q22" s="8">
        <v>3</v>
      </c>
      <c r="R22" s="9">
        <v>8.1999999999999993</v>
      </c>
      <c r="S22" s="8">
        <v>273</v>
      </c>
      <c r="T22" s="8">
        <v>94</v>
      </c>
      <c r="U22" s="8">
        <v>144</v>
      </c>
      <c r="V22" s="8">
        <v>146</v>
      </c>
      <c r="W22" s="8">
        <v>103</v>
      </c>
      <c r="X22" s="8">
        <v>114</v>
      </c>
      <c r="Y22" s="8">
        <v>94</v>
      </c>
      <c r="Z22" s="8">
        <v>47</v>
      </c>
      <c r="AA22" s="8">
        <v>63</v>
      </c>
      <c r="AB22" s="8">
        <v>35</v>
      </c>
      <c r="AC22" s="8">
        <v>43</v>
      </c>
      <c r="AD22" s="8">
        <v>38</v>
      </c>
      <c r="AE22" s="8">
        <v>82</v>
      </c>
      <c r="AF22" s="8">
        <v>45</v>
      </c>
      <c r="AG22" s="8">
        <v>52</v>
      </c>
      <c r="AH22" s="8">
        <v>111</v>
      </c>
      <c r="AI22" s="8">
        <v>68</v>
      </c>
      <c r="AJ22" s="8">
        <v>76</v>
      </c>
      <c r="AK22" s="38">
        <v>276</v>
      </c>
      <c r="AU22" s="69">
        <v>10.7</v>
      </c>
      <c r="AV22" s="69">
        <v>9.9</v>
      </c>
      <c r="AW22" s="69"/>
      <c r="AX22" s="69"/>
    </row>
    <row r="23" spans="1:53" ht="16" x14ac:dyDescent="0.2">
      <c r="A23" s="13">
        <v>169</v>
      </c>
      <c r="B23" s="14">
        <v>169</v>
      </c>
      <c r="C23" s="15">
        <v>4</v>
      </c>
      <c r="D23" s="15" t="s">
        <v>37</v>
      </c>
      <c r="E23" s="8">
        <v>1</v>
      </c>
      <c r="F23" s="8">
        <v>54</v>
      </c>
      <c r="G23" s="8">
        <v>2</v>
      </c>
      <c r="H23" s="8">
        <v>2</v>
      </c>
      <c r="I23" s="9">
        <v>1</v>
      </c>
      <c r="J23" s="8">
        <v>1</v>
      </c>
      <c r="K23" s="9">
        <v>62</v>
      </c>
      <c r="L23" s="9">
        <v>1.67</v>
      </c>
      <c r="M23" s="10">
        <v>22.230987127541326</v>
      </c>
      <c r="N23" s="8">
        <v>1</v>
      </c>
      <c r="O23" s="8">
        <v>158</v>
      </c>
      <c r="P23" s="8">
        <v>96</v>
      </c>
      <c r="Q23" s="8">
        <v>1</v>
      </c>
      <c r="R23" s="9">
        <v>5.7</v>
      </c>
      <c r="S23" s="8">
        <v>150</v>
      </c>
      <c r="T23" s="8">
        <v>94</v>
      </c>
      <c r="U23" s="8">
        <v>89</v>
      </c>
      <c r="V23" s="8">
        <v>361</v>
      </c>
      <c r="W23" s="8">
        <v>134</v>
      </c>
      <c r="X23" s="8">
        <v>140</v>
      </c>
      <c r="Y23" s="8">
        <v>258</v>
      </c>
      <c r="Z23" s="8">
        <v>86</v>
      </c>
      <c r="AA23" s="8">
        <v>83</v>
      </c>
      <c r="AB23" s="8">
        <v>67</v>
      </c>
      <c r="AC23" s="8">
        <v>28</v>
      </c>
      <c r="AD23" s="8">
        <v>41</v>
      </c>
      <c r="AE23" s="8">
        <v>187</v>
      </c>
      <c r="AF23" s="8">
        <v>107</v>
      </c>
      <c r="AG23" s="8">
        <v>80</v>
      </c>
      <c r="AH23" s="8">
        <v>294</v>
      </c>
      <c r="AI23" s="8">
        <v>106</v>
      </c>
      <c r="AJ23" s="8">
        <v>99</v>
      </c>
      <c r="AK23" s="38">
        <v>169</v>
      </c>
      <c r="AU23" s="69"/>
      <c r="AV23" s="69"/>
      <c r="AW23" s="69"/>
      <c r="AX23" s="69"/>
    </row>
    <row r="24" spans="1:53" ht="16" x14ac:dyDescent="0.2">
      <c r="A24" s="13">
        <v>175</v>
      </c>
      <c r="B24" s="14">
        <v>175</v>
      </c>
      <c r="C24" s="15">
        <v>4</v>
      </c>
      <c r="D24" s="15" t="s">
        <v>37</v>
      </c>
      <c r="E24" s="8">
        <v>1</v>
      </c>
      <c r="F24" s="8">
        <v>59</v>
      </c>
      <c r="G24" s="8">
        <v>2</v>
      </c>
      <c r="H24" s="8">
        <v>2</v>
      </c>
      <c r="I24" s="9">
        <v>1</v>
      </c>
      <c r="J24" s="8">
        <v>3</v>
      </c>
      <c r="K24" s="8"/>
      <c r="L24" s="8"/>
      <c r="M24" s="10"/>
      <c r="N24" s="8"/>
      <c r="O24" s="8"/>
      <c r="P24" s="8"/>
      <c r="Q24" s="8"/>
      <c r="R24" s="9">
        <v>12.3</v>
      </c>
      <c r="S24" s="8">
        <v>404</v>
      </c>
      <c r="T24" s="8">
        <v>233</v>
      </c>
      <c r="U24" s="8">
        <v>175</v>
      </c>
      <c r="V24" s="8">
        <v>283</v>
      </c>
      <c r="W24" s="8">
        <v>88</v>
      </c>
      <c r="X24" s="8">
        <v>84</v>
      </c>
      <c r="Y24" s="81"/>
      <c r="Z24" s="8">
        <v>32</v>
      </c>
      <c r="AA24" s="8">
        <v>31</v>
      </c>
      <c r="AB24" s="8">
        <v>26</v>
      </c>
      <c r="AC24" s="8">
        <v>24</v>
      </c>
      <c r="AD24" s="8">
        <v>37</v>
      </c>
      <c r="AE24" s="8">
        <v>1626</v>
      </c>
      <c r="AF24" s="8">
        <v>268</v>
      </c>
      <c r="AG24" s="8">
        <v>84</v>
      </c>
      <c r="AH24" s="8">
        <v>257</v>
      </c>
      <c r="AI24" s="8">
        <v>64</v>
      </c>
      <c r="AJ24" s="8">
        <v>47</v>
      </c>
      <c r="AK24" s="38">
        <v>175</v>
      </c>
      <c r="AU24" s="69"/>
      <c r="AV24" s="69"/>
      <c r="AW24" s="69"/>
      <c r="AX24" s="69"/>
    </row>
    <row r="25" spans="1:53" ht="16" x14ac:dyDescent="0.2">
      <c r="A25" s="13">
        <v>179</v>
      </c>
      <c r="B25" s="14">
        <v>179</v>
      </c>
      <c r="C25" s="15">
        <v>4</v>
      </c>
      <c r="D25" s="15" t="s">
        <v>37</v>
      </c>
      <c r="E25" s="8">
        <v>2</v>
      </c>
      <c r="F25" s="8">
        <v>50</v>
      </c>
      <c r="G25" s="8">
        <v>2</v>
      </c>
      <c r="H25" s="8">
        <v>2</v>
      </c>
      <c r="I25" s="9">
        <v>1</v>
      </c>
      <c r="J25" s="8">
        <v>1</v>
      </c>
      <c r="K25" s="9">
        <v>64.2</v>
      </c>
      <c r="L25" s="9">
        <v>1.57</v>
      </c>
      <c r="M25" s="10">
        <v>26.045681366384031</v>
      </c>
      <c r="N25" s="8">
        <v>1</v>
      </c>
      <c r="O25" s="8">
        <v>153</v>
      </c>
      <c r="P25" s="8">
        <v>90</v>
      </c>
      <c r="Q25" s="8">
        <v>1</v>
      </c>
      <c r="R25" s="9">
        <v>5</v>
      </c>
      <c r="S25" s="8">
        <v>98</v>
      </c>
      <c r="T25" s="8">
        <v>79</v>
      </c>
      <c r="U25" s="8">
        <v>76</v>
      </c>
      <c r="V25" s="8">
        <v>196</v>
      </c>
      <c r="W25" s="8">
        <v>121</v>
      </c>
      <c r="X25" s="8">
        <v>124</v>
      </c>
      <c r="Y25" s="8">
        <v>130</v>
      </c>
      <c r="Z25" s="8">
        <v>55</v>
      </c>
      <c r="AA25" s="8">
        <v>53</v>
      </c>
      <c r="AB25" s="8">
        <v>46</v>
      </c>
      <c r="AC25" s="8">
        <v>44</v>
      </c>
      <c r="AD25" s="8">
        <v>51</v>
      </c>
      <c r="AE25" s="8">
        <v>102</v>
      </c>
      <c r="AF25" s="8">
        <v>134</v>
      </c>
      <c r="AG25" s="8">
        <v>118</v>
      </c>
      <c r="AH25" s="8">
        <v>150</v>
      </c>
      <c r="AI25" s="8">
        <v>77</v>
      </c>
      <c r="AJ25" s="8">
        <v>73</v>
      </c>
      <c r="AK25" s="38">
        <v>179</v>
      </c>
      <c r="AU25" s="69"/>
      <c r="AV25" s="69"/>
      <c r="AW25" s="69"/>
      <c r="AX25" s="69"/>
    </row>
    <row r="26" spans="1:53" ht="16" x14ac:dyDescent="0.2">
      <c r="A26" s="14">
        <v>228</v>
      </c>
      <c r="B26" s="14">
        <v>228</v>
      </c>
      <c r="C26" s="15">
        <v>4</v>
      </c>
      <c r="D26" s="15" t="s">
        <v>37</v>
      </c>
      <c r="E26" s="8">
        <v>1</v>
      </c>
      <c r="F26" s="8">
        <v>59</v>
      </c>
      <c r="G26" s="8">
        <v>2</v>
      </c>
      <c r="H26" s="8">
        <v>2</v>
      </c>
      <c r="I26" s="8">
        <v>1</v>
      </c>
      <c r="J26" s="8">
        <v>2</v>
      </c>
      <c r="K26" s="8">
        <v>80.7</v>
      </c>
      <c r="L26" s="8">
        <v>1.72</v>
      </c>
      <c r="M26" s="10">
        <v>27.278258518117905</v>
      </c>
      <c r="N26" s="8"/>
      <c r="O26" s="8"/>
      <c r="P26" s="8"/>
      <c r="Q26" s="8"/>
      <c r="R26" s="8">
        <v>6</v>
      </c>
      <c r="S26" s="8">
        <v>156</v>
      </c>
      <c r="T26" s="8">
        <v>113</v>
      </c>
      <c r="U26" s="8">
        <v>125</v>
      </c>
      <c r="V26" s="8">
        <v>196</v>
      </c>
      <c r="W26" s="8">
        <v>84</v>
      </c>
      <c r="X26" s="8">
        <v>112</v>
      </c>
      <c r="Y26" s="8">
        <v>117</v>
      </c>
      <c r="Z26" s="8">
        <v>31</v>
      </c>
      <c r="AA26" s="8">
        <v>40</v>
      </c>
      <c r="AB26" s="8">
        <v>60</v>
      </c>
      <c r="AC26" s="8">
        <v>40</v>
      </c>
      <c r="AD26" s="8">
        <v>58</v>
      </c>
      <c r="AE26" s="8">
        <v>88</v>
      </c>
      <c r="AF26" s="8">
        <v>51</v>
      </c>
      <c r="AG26" s="8">
        <v>67</v>
      </c>
      <c r="AH26" s="8">
        <v>136</v>
      </c>
      <c r="AI26" s="8">
        <v>44</v>
      </c>
      <c r="AJ26" s="8">
        <v>54</v>
      </c>
      <c r="AK26" s="37">
        <v>228</v>
      </c>
    </row>
    <row r="27" spans="1:53" ht="16" x14ac:dyDescent="0.2">
      <c r="A27" s="14">
        <v>229</v>
      </c>
      <c r="B27" s="14">
        <v>229</v>
      </c>
      <c r="C27" s="15">
        <v>4</v>
      </c>
      <c r="D27" s="15" t="s">
        <v>37</v>
      </c>
      <c r="E27" s="8">
        <v>1</v>
      </c>
      <c r="F27" s="8">
        <v>72</v>
      </c>
      <c r="G27" s="8">
        <v>2</v>
      </c>
      <c r="H27" s="8">
        <v>2</v>
      </c>
      <c r="I27" s="8">
        <v>2</v>
      </c>
      <c r="J27" s="8">
        <v>1</v>
      </c>
      <c r="K27" s="8">
        <v>62.6</v>
      </c>
      <c r="L27" s="8">
        <v>1.6</v>
      </c>
      <c r="M27" s="10">
        <v>24.453125</v>
      </c>
      <c r="N27" s="8"/>
      <c r="O27" s="8"/>
      <c r="P27" s="8"/>
      <c r="Q27" s="8"/>
      <c r="R27" s="8">
        <v>5.5</v>
      </c>
      <c r="S27" s="8">
        <v>115</v>
      </c>
      <c r="T27" s="8">
        <v>99</v>
      </c>
      <c r="U27" s="81"/>
      <c r="V27" s="8">
        <v>153</v>
      </c>
      <c r="W27" s="8">
        <v>127</v>
      </c>
      <c r="X27" s="8">
        <v>103</v>
      </c>
      <c r="Y27" s="8">
        <v>87</v>
      </c>
      <c r="Z27" s="8">
        <v>58</v>
      </c>
      <c r="AA27" s="8">
        <v>48</v>
      </c>
      <c r="AB27" s="8">
        <v>49</v>
      </c>
      <c r="AC27" s="8">
        <v>49</v>
      </c>
      <c r="AD27" s="8">
        <v>39</v>
      </c>
      <c r="AE27" s="8">
        <v>79</v>
      </c>
      <c r="AF27" s="8">
        <v>115</v>
      </c>
      <c r="AG27" s="8">
        <v>81</v>
      </c>
      <c r="AH27" s="8">
        <v>104</v>
      </c>
      <c r="AI27" s="8">
        <v>78</v>
      </c>
      <c r="AJ27" s="8">
        <v>64</v>
      </c>
      <c r="AK27" s="37">
        <v>229</v>
      </c>
    </row>
    <row r="28" spans="1:53" ht="16" x14ac:dyDescent="0.2">
      <c r="A28" s="13">
        <v>232</v>
      </c>
      <c r="B28" s="14">
        <v>232</v>
      </c>
      <c r="C28" s="15">
        <v>4</v>
      </c>
      <c r="D28" s="15" t="s">
        <v>37</v>
      </c>
      <c r="E28" s="8">
        <v>1</v>
      </c>
      <c r="F28" s="8">
        <v>61</v>
      </c>
      <c r="G28" s="8">
        <v>2</v>
      </c>
      <c r="H28" s="8">
        <v>2</v>
      </c>
      <c r="I28" s="9">
        <v>1</v>
      </c>
      <c r="J28" s="8">
        <v>3</v>
      </c>
      <c r="K28" s="9">
        <v>77.3</v>
      </c>
      <c r="L28" s="9">
        <v>1.74</v>
      </c>
      <c r="M28" s="10">
        <v>25.5317743427137</v>
      </c>
      <c r="N28" s="8">
        <v>1</v>
      </c>
      <c r="O28" s="8">
        <v>150</v>
      </c>
      <c r="P28" s="8">
        <v>90</v>
      </c>
      <c r="Q28" s="8">
        <v>1</v>
      </c>
      <c r="R28" s="9">
        <v>6.5</v>
      </c>
      <c r="S28" s="8">
        <v>135</v>
      </c>
      <c r="T28" s="8">
        <v>135</v>
      </c>
      <c r="U28" s="8">
        <v>111</v>
      </c>
      <c r="V28" s="8">
        <v>223</v>
      </c>
      <c r="W28" s="8">
        <v>158</v>
      </c>
      <c r="X28" s="8">
        <v>122</v>
      </c>
      <c r="Y28" s="8">
        <v>152</v>
      </c>
      <c r="Z28" s="8">
        <v>82</v>
      </c>
      <c r="AA28" s="8">
        <v>63</v>
      </c>
      <c r="AB28" s="8">
        <v>42</v>
      </c>
      <c r="AC28" s="8">
        <v>44</v>
      </c>
      <c r="AD28" s="8">
        <v>33</v>
      </c>
      <c r="AE28" s="8">
        <v>154</v>
      </c>
      <c r="AF28" s="8">
        <v>233</v>
      </c>
      <c r="AG28" s="8">
        <v>192</v>
      </c>
      <c r="AH28" s="8">
        <v>181</v>
      </c>
      <c r="AI28" s="8">
        <v>114</v>
      </c>
      <c r="AJ28" s="8">
        <v>89</v>
      </c>
      <c r="AK28" s="38">
        <v>232</v>
      </c>
      <c r="AZ28">
        <v>132.4</v>
      </c>
      <c r="BA28">
        <v>-2.27</v>
      </c>
    </row>
    <row r="29" spans="1:53" ht="16" x14ac:dyDescent="0.2">
      <c r="A29" s="14">
        <v>300</v>
      </c>
      <c r="B29" s="14">
        <v>300</v>
      </c>
      <c r="C29" s="15">
        <v>4</v>
      </c>
      <c r="D29" s="15" t="s">
        <v>37</v>
      </c>
      <c r="E29" s="8">
        <v>1</v>
      </c>
      <c r="F29" s="8">
        <v>60</v>
      </c>
      <c r="G29" s="8">
        <v>2</v>
      </c>
      <c r="H29" s="8">
        <v>2</v>
      </c>
      <c r="I29" s="8">
        <v>1</v>
      </c>
      <c r="J29" s="8">
        <v>2</v>
      </c>
      <c r="K29" s="8">
        <v>89</v>
      </c>
      <c r="L29" s="8">
        <v>1.83</v>
      </c>
      <c r="M29" s="19">
        <v>26.575890590940308</v>
      </c>
      <c r="N29" s="8">
        <v>2</v>
      </c>
      <c r="O29" s="8">
        <v>94</v>
      </c>
      <c r="P29" s="8">
        <v>60</v>
      </c>
      <c r="Q29" s="8">
        <v>1</v>
      </c>
      <c r="R29" s="8">
        <v>5.8</v>
      </c>
      <c r="S29" s="8">
        <v>138</v>
      </c>
      <c r="T29" s="8">
        <v>102</v>
      </c>
      <c r="U29" s="8">
        <v>106</v>
      </c>
      <c r="V29" s="8">
        <v>170</v>
      </c>
      <c r="W29" s="8">
        <v>94</v>
      </c>
      <c r="X29" s="8">
        <v>110</v>
      </c>
      <c r="Y29" s="8">
        <v>103</v>
      </c>
      <c r="Z29" s="8">
        <v>43</v>
      </c>
      <c r="AA29" s="8">
        <v>54</v>
      </c>
      <c r="AB29" s="8">
        <v>42</v>
      </c>
      <c r="AC29" s="8">
        <v>32</v>
      </c>
      <c r="AD29" s="8">
        <v>40</v>
      </c>
      <c r="AE29" s="8">
        <v>151</v>
      </c>
      <c r="AF29" s="8">
        <v>102</v>
      </c>
      <c r="AG29" s="8">
        <v>80</v>
      </c>
      <c r="AH29" s="8">
        <v>128</v>
      </c>
      <c r="AI29" s="8">
        <v>62</v>
      </c>
      <c r="AJ29" s="8">
        <v>70</v>
      </c>
      <c r="AK29" s="37">
        <v>300</v>
      </c>
      <c r="AL29">
        <v>7.7400000000000004E-3</v>
      </c>
      <c r="AM29">
        <v>2.061E-2</v>
      </c>
      <c r="AN29">
        <v>6.6339999999999996E-2</v>
      </c>
      <c r="AO29">
        <v>1.171E-2</v>
      </c>
      <c r="AP29">
        <v>2.657E-2</v>
      </c>
      <c r="AQ29">
        <v>9.8750000000000004E-2</v>
      </c>
      <c r="AR29">
        <v>0.10101</v>
      </c>
      <c r="AS29">
        <v>0.18149000000000001</v>
      </c>
      <c r="AT29">
        <v>0.45695999999999998</v>
      </c>
      <c r="AU29">
        <v>10.6</v>
      </c>
      <c r="AV29">
        <v>10.199999999999999</v>
      </c>
      <c r="AW29">
        <v>10.5</v>
      </c>
      <c r="AX29">
        <v>136.1</v>
      </c>
      <c r="AY29">
        <v>-2.48</v>
      </c>
      <c r="AZ29">
        <v>127.1</v>
      </c>
      <c r="BA29">
        <v>-4.4000000000000004</v>
      </c>
    </row>
    <row r="30" spans="1:53" ht="16" x14ac:dyDescent="0.2">
      <c r="A30" s="13">
        <v>304</v>
      </c>
      <c r="B30" s="14">
        <v>304</v>
      </c>
      <c r="C30" s="15">
        <v>4</v>
      </c>
      <c r="D30" s="15" t="s">
        <v>37</v>
      </c>
      <c r="E30" s="8">
        <v>1</v>
      </c>
      <c r="F30" s="8">
        <v>49</v>
      </c>
      <c r="G30" s="4">
        <v>2</v>
      </c>
      <c r="H30" s="4">
        <v>2</v>
      </c>
      <c r="I30" s="9">
        <v>1</v>
      </c>
      <c r="J30" s="8">
        <v>1</v>
      </c>
      <c r="K30" s="9">
        <v>97.4</v>
      </c>
      <c r="L30" s="9">
        <v>1.75</v>
      </c>
      <c r="M30" s="10">
        <v>31.804081632653062</v>
      </c>
      <c r="N30" s="8">
        <v>2</v>
      </c>
      <c r="O30" s="8">
        <v>120</v>
      </c>
      <c r="P30" s="8">
        <v>80</v>
      </c>
      <c r="Q30" s="8">
        <v>3</v>
      </c>
      <c r="R30" s="9">
        <v>5.0999999999999996</v>
      </c>
      <c r="S30" s="8">
        <v>149</v>
      </c>
      <c r="T30" s="8">
        <v>90</v>
      </c>
      <c r="U30" s="8">
        <v>97</v>
      </c>
      <c r="V30" s="8">
        <v>218</v>
      </c>
      <c r="W30" s="8">
        <v>80</v>
      </c>
      <c r="X30" s="8">
        <v>93</v>
      </c>
      <c r="Y30" s="8">
        <v>150</v>
      </c>
      <c r="Z30" s="8">
        <v>31</v>
      </c>
      <c r="AA30" s="8">
        <v>39</v>
      </c>
      <c r="AB30" s="8">
        <v>45</v>
      </c>
      <c r="AC30" s="8">
        <v>28</v>
      </c>
      <c r="AD30" s="8">
        <v>28</v>
      </c>
      <c r="AE30" s="8">
        <v>114</v>
      </c>
      <c r="AF30" s="8">
        <v>127</v>
      </c>
      <c r="AG30" s="8">
        <v>184</v>
      </c>
      <c r="AH30" s="8">
        <v>173</v>
      </c>
      <c r="AI30" s="8">
        <v>52</v>
      </c>
      <c r="AJ30" s="8">
        <v>65</v>
      </c>
      <c r="AK30" s="38">
        <v>304</v>
      </c>
    </row>
    <row r="31" spans="1:53" ht="16" x14ac:dyDescent="0.2">
      <c r="AK31" s="62">
        <v>256</v>
      </c>
      <c r="AX31">
        <v>141.80000000000001</v>
      </c>
      <c r="AY31">
        <v>-1.47</v>
      </c>
      <c r="AZ31">
        <v>132.19999999999999</v>
      </c>
      <c r="BA31">
        <v>-2.2599999999999998</v>
      </c>
    </row>
    <row r="32" spans="1:53" x14ac:dyDescent="0.2">
      <c r="AK32" s="89">
        <v>287</v>
      </c>
      <c r="AX32">
        <v>135.1</v>
      </c>
      <c r="AY32">
        <v>-2.5299999999999998</v>
      </c>
      <c r="AZ32">
        <v>129.30000000000001</v>
      </c>
      <c r="BA32">
        <v>-3.32</v>
      </c>
    </row>
    <row r="33" spans="37:53" ht="16" x14ac:dyDescent="0.2">
      <c r="AK33" s="62">
        <v>322</v>
      </c>
      <c r="AX33">
        <v>133.80000000000001</v>
      </c>
      <c r="AY33">
        <v>-2.2599999999999998</v>
      </c>
    </row>
    <row r="34" spans="37:53" x14ac:dyDescent="0.2">
      <c r="AK34" s="89">
        <v>338</v>
      </c>
      <c r="AX34">
        <v>127.2</v>
      </c>
      <c r="AY34">
        <v>-2.35</v>
      </c>
      <c r="AZ34">
        <v>125.9</v>
      </c>
      <c r="BA34">
        <v>-2.39</v>
      </c>
    </row>
    <row r="35" spans="37:53" ht="16" x14ac:dyDescent="0.2">
      <c r="AK35" s="62">
        <v>233</v>
      </c>
      <c r="AZ35">
        <v>128.9</v>
      </c>
      <c r="BA35">
        <v>-2.0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A37"/>
  <sheetViews>
    <sheetView topLeftCell="A5" workbookViewId="0">
      <selection activeCell="A5" sqref="A1:A1048576"/>
    </sheetView>
  </sheetViews>
  <sheetFormatPr baseColWidth="10" defaultColWidth="8.83203125" defaultRowHeight="15" x14ac:dyDescent="0.2"/>
  <cols>
    <col min="4" max="4" width="24.6640625" customWidth="1"/>
    <col min="14" max="14" width="14.5" customWidth="1"/>
    <col min="19" max="19" width="12.6640625" customWidth="1"/>
    <col min="20" max="20" width="11" customWidth="1"/>
    <col min="21" max="21" width="11.1640625" customWidth="1"/>
    <col min="50" max="50" width="11.33203125" customWidth="1"/>
    <col min="51" max="51" width="13.5" customWidth="1"/>
    <col min="52" max="52" width="12.6640625" customWidth="1"/>
    <col min="53" max="53" width="14.1640625" customWidth="1"/>
  </cols>
  <sheetData>
    <row r="1" spans="1:53" ht="16" x14ac:dyDescent="0.2">
      <c r="A1" s="16" t="s">
        <v>0</v>
      </c>
      <c r="B1" s="16" t="s">
        <v>1</v>
      </c>
      <c r="C1" s="21" t="s">
        <v>2</v>
      </c>
      <c r="D1" s="2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8" t="s">
        <v>17</v>
      </c>
      <c r="S1" s="40" t="s">
        <v>18</v>
      </c>
      <c r="T1" s="40" t="s">
        <v>19</v>
      </c>
      <c r="U1" s="40" t="s">
        <v>20</v>
      </c>
      <c r="V1" s="43" t="s">
        <v>21</v>
      </c>
      <c r="W1" s="43" t="s">
        <v>22</v>
      </c>
      <c r="X1" s="43" t="s">
        <v>23</v>
      </c>
      <c r="Y1" s="46" t="s">
        <v>24</v>
      </c>
      <c r="Z1" s="46" t="s">
        <v>25</v>
      </c>
      <c r="AA1" s="46" t="s">
        <v>26</v>
      </c>
      <c r="AB1" s="47" t="s">
        <v>27</v>
      </c>
      <c r="AC1" s="47" t="s">
        <v>28</v>
      </c>
      <c r="AD1" s="47" t="s">
        <v>29</v>
      </c>
      <c r="AE1" s="44" t="s">
        <v>30</v>
      </c>
      <c r="AF1" s="44" t="s">
        <v>31</v>
      </c>
      <c r="AG1" s="44" t="s">
        <v>32</v>
      </c>
      <c r="AH1" s="1" t="s">
        <v>33</v>
      </c>
      <c r="AI1" s="1" t="s">
        <v>34</v>
      </c>
      <c r="AJ1" s="1" t="s">
        <v>35</v>
      </c>
      <c r="AK1" s="33" t="s">
        <v>77</v>
      </c>
      <c r="AL1" s="34" t="s">
        <v>64</v>
      </c>
      <c r="AM1" s="34" t="s">
        <v>65</v>
      </c>
      <c r="AN1" s="34" t="s">
        <v>66</v>
      </c>
      <c r="AO1" s="35" t="s">
        <v>67</v>
      </c>
      <c r="AP1" s="35" t="s">
        <v>68</v>
      </c>
      <c r="AQ1" s="35" t="s">
        <v>69</v>
      </c>
      <c r="AR1" s="36" t="s">
        <v>70</v>
      </c>
      <c r="AS1" s="36" t="s">
        <v>71</v>
      </c>
      <c r="AT1" s="36" t="s">
        <v>72</v>
      </c>
      <c r="AU1" s="63" t="s">
        <v>73</v>
      </c>
      <c r="AV1" s="64" t="s">
        <v>74</v>
      </c>
      <c r="AW1" s="64" t="s">
        <v>78</v>
      </c>
      <c r="AX1" s="87" t="s">
        <v>79</v>
      </c>
      <c r="AY1" s="87" t="s">
        <v>80</v>
      </c>
      <c r="AZ1" s="88" t="s">
        <v>81</v>
      </c>
      <c r="BA1" s="88" t="s">
        <v>82</v>
      </c>
    </row>
    <row r="2" spans="1:53" ht="16" x14ac:dyDescent="0.2">
      <c r="A2" s="13">
        <v>181</v>
      </c>
      <c r="B2" s="14">
        <v>181</v>
      </c>
      <c r="C2" s="15">
        <v>3</v>
      </c>
      <c r="D2" s="15" t="s">
        <v>39</v>
      </c>
      <c r="E2" s="8">
        <v>2</v>
      </c>
      <c r="F2" s="8">
        <v>73</v>
      </c>
      <c r="G2" s="8">
        <v>2</v>
      </c>
      <c r="H2" s="8">
        <v>1</v>
      </c>
      <c r="I2" s="9">
        <v>2</v>
      </c>
      <c r="J2" s="8">
        <v>3</v>
      </c>
      <c r="K2" s="9">
        <v>64.8</v>
      </c>
      <c r="L2" s="9">
        <v>1.45</v>
      </c>
      <c r="M2" s="10">
        <v>30.820451843043998</v>
      </c>
      <c r="N2" s="8">
        <v>2</v>
      </c>
      <c r="O2" s="8">
        <v>135</v>
      </c>
      <c r="P2" s="8">
        <v>83</v>
      </c>
      <c r="Q2" s="8">
        <v>1</v>
      </c>
      <c r="R2" s="9">
        <v>7.6</v>
      </c>
      <c r="S2" s="8">
        <v>215</v>
      </c>
      <c r="T2" s="8">
        <v>131</v>
      </c>
      <c r="U2" s="8">
        <v>113</v>
      </c>
      <c r="V2" s="8">
        <v>247</v>
      </c>
      <c r="W2" s="8">
        <v>95</v>
      </c>
      <c r="X2" s="8">
        <v>91</v>
      </c>
      <c r="Y2" s="8">
        <v>170</v>
      </c>
      <c r="Z2" s="8">
        <v>35</v>
      </c>
      <c r="AA2" s="8">
        <v>32</v>
      </c>
      <c r="AB2" s="8">
        <v>39</v>
      </c>
      <c r="AC2" s="8">
        <v>40</v>
      </c>
      <c r="AD2" s="8">
        <v>39</v>
      </c>
      <c r="AE2" s="8">
        <v>214</v>
      </c>
      <c r="AF2" s="8">
        <v>123</v>
      </c>
      <c r="AG2" s="8">
        <v>110</v>
      </c>
      <c r="AH2" s="8">
        <v>208</v>
      </c>
      <c r="AI2" s="8">
        <v>55</v>
      </c>
      <c r="AJ2" s="8">
        <v>52</v>
      </c>
      <c r="AK2" s="37">
        <v>181</v>
      </c>
      <c r="AL2">
        <v>4.0890000000000003E-2</v>
      </c>
      <c r="AM2">
        <v>2.8230000000000002E-2</v>
      </c>
      <c r="AN2">
        <v>1.486E-2</v>
      </c>
      <c r="AO2">
        <v>5.1200000000000002E-2</v>
      </c>
      <c r="AP2">
        <v>2.4230000000000002E-2</v>
      </c>
      <c r="AQ2">
        <v>3.0130000000000001E-2</v>
      </c>
      <c r="AR2">
        <v>0.25063000000000002</v>
      </c>
      <c r="AS2">
        <v>0.32932</v>
      </c>
      <c r="AT2">
        <v>0.18013000000000001</v>
      </c>
      <c r="AU2" s="69" t="s">
        <v>75</v>
      </c>
      <c r="AV2" s="69"/>
      <c r="AW2" s="69">
        <v>10.5</v>
      </c>
    </row>
    <row r="3" spans="1:53" ht="16" x14ac:dyDescent="0.2">
      <c r="A3" s="13">
        <v>186</v>
      </c>
      <c r="B3" s="14">
        <v>186</v>
      </c>
      <c r="C3" s="15">
        <v>3</v>
      </c>
      <c r="D3" s="15" t="s">
        <v>39</v>
      </c>
      <c r="E3" s="8">
        <v>2</v>
      </c>
      <c r="F3" s="8">
        <v>57</v>
      </c>
      <c r="G3" s="8">
        <v>2</v>
      </c>
      <c r="H3" s="8">
        <v>1</v>
      </c>
      <c r="I3" s="9">
        <v>1</v>
      </c>
      <c r="J3" s="8">
        <v>2</v>
      </c>
      <c r="K3" s="9">
        <v>67</v>
      </c>
      <c r="L3" s="9">
        <v>1.55</v>
      </c>
      <c r="M3" s="10">
        <v>27.887617065556711</v>
      </c>
      <c r="N3" s="8">
        <v>1</v>
      </c>
      <c r="O3" s="8">
        <v>137</v>
      </c>
      <c r="P3" s="8">
        <v>98</v>
      </c>
      <c r="Q3" s="8">
        <v>2</v>
      </c>
      <c r="R3" s="9">
        <v>6.1</v>
      </c>
      <c r="S3" s="8">
        <v>144</v>
      </c>
      <c r="T3" s="8">
        <v>104</v>
      </c>
      <c r="U3" s="8">
        <v>94</v>
      </c>
      <c r="V3" s="8">
        <v>292</v>
      </c>
      <c r="W3" s="8">
        <v>103</v>
      </c>
      <c r="X3" s="8">
        <v>99</v>
      </c>
      <c r="Y3" s="8">
        <v>202</v>
      </c>
      <c r="Z3" s="8">
        <v>43</v>
      </c>
      <c r="AA3" s="8">
        <v>40</v>
      </c>
      <c r="AB3" s="8">
        <v>69</v>
      </c>
      <c r="AC3" s="8">
        <v>43</v>
      </c>
      <c r="AD3" s="8">
        <v>44</v>
      </c>
      <c r="AE3" s="8">
        <v>92</v>
      </c>
      <c r="AF3" s="8">
        <v>87</v>
      </c>
      <c r="AG3" s="8">
        <v>71</v>
      </c>
      <c r="AH3" s="8">
        <v>223</v>
      </c>
      <c r="AI3" s="8">
        <v>60</v>
      </c>
      <c r="AJ3" s="8">
        <v>55</v>
      </c>
      <c r="AK3" s="37">
        <v>186</v>
      </c>
      <c r="AL3">
        <v>4.6299999999999996E-3</v>
      </c>
      <c r="AM3">
        <v>5.1000000000000004E-3</v>
      </c>
      <c r="AN3">
        <v>1.025E-2</v>
      </c>
      <c r="AO3">
        <v>2.5100000000000001E-2</v>
      </c>
      <c r="AP3">
        <v>3.2669999999999998E-2</v>
      </c>
      <c r="AQ3">
        <v>1.525E-2</v>
      </c>
      <c r="AR3">
        <v>0.19619</v>
      </c>
      <c r="AS3">
        <v>0.23930999999999999</v>
      </c>
      <c r="AT3">
        <v>0.12834999999999999</v>
      </c>
      <c r="AU3" s="69" t="s">
        <v>75</v>
      </c>
      <c r="AV3" s="69"/>
      <c r="AW3" s="69">
        <v>11.7</v>
      </c>
      <c r="AZ3">
        <v>130.19999999999999</v>
      </c>
      <c r="BA3">
        <v>-4</v>
      </c>
    </row>
    <row r="4" spans="1:53" ht="16" x14ac:dyDescent="0.2">
      <c r="A4" s="13">
        <v>190</v>
      </c>
      <c r="B4" s="14">
        <v>190</v>
      </c>
      <c r="C4" s="15">
        <v>3</v>
      </c>
      <c r="D4" s="15" t="s">
        <v>39</v>
      </c>
      <c r="E4" s="8">
        <v>1</v>
      </c>
      <c r="F4" s="8">
        <v>47</v>
      </c>
      <c r="G4" s="8">
        <v>2</v>
      </c>
      <c r="H4" s="8">
        <v>1</v>
      </c>
      <c r="I4" s="9">
        <v>1</v>
      </c>
      <c r="J4" s="8">
        <v>3</v>
      </c>
      <c r="K4" s="9">
        <v>86.3</v>
      </c>
      <c r="L4" s="9">
        <v>1.77</v>
      </c>
      <c r="M4" s="10">
        <v>27.546362794854605</v>
      </c>
      <c r="N4" s="8"/>
      <c r="O4" s="8"/>
      <c r="P4" s="8"/>
      <c r="Q4" s="8"/>
      <c r="R4" s="9">
        <v>8.3000000000000007</v>
      </c>
      <c r="S4" s="8">
        <v>256</v>
      </c>
      <c r="T4" s="8">
        <v>139</v>
      </c>
      <c r="U4" s="8">
        <v>284</v>
      </c>
      <c r="V4" s="8">
        <v>183</v>
      </c>
      <c r="W4" s="8">
        <v>120</v>
      </c>
      <c r="X4" s="8">
        <v>137</v>
      </c>
      <c r="Y4" s="8">
        <v>140</v>
      </c>
      <c r="Z4" s="8">
        <v>59</v>
      </c>
      <c r="AA4" s="8">
        <v>69</v>
      </c>
      <c r="AB4" s="8">
        <v>9</v>
      </c>
      <c r="AC4" s="8">
        <v>35</v>
      </c>
      <c r="AD4" s="8">
        <v>39</v>
      </c>
      <c r="AE4" s="8">
        <v>205</v>
      </c>
      <c r="AF4" s="8">
        <v>187</v>
      </c>
      <c r="AG4" s="8">
        <v>218</v>
      </c>
      <c r="AH4" s="8">
        <v>174</v>
      </c>
      <c r="AI4" s="8">
        <v>85</v>
      </c>
      <c r="AJ4" s="8">
        <v>98</v>
      </c>
      <c r="AK4" s="37">
        <v>190</v>
      </c>
      <c r="AL4">
        <v>4.2900000000000004E-3</v>
      </c>
      <c r="AM4">
        <v>9.5999999999999992E-3</v>
      </c>
      <c r="AN4">
        <v>4.7780000000000003E-2</v>
      </c>
      <c r="AO4">
        <v>6.8779999999999994E-2</v>
      </c>
      <c r="AP4">
        <v>4.6109999999999998E-2</v>
      </c>
      <c r="AQ4">
        <v>8.1240000000000007E-2</v>
      </c>
      <c r="AR4">
        <v>0.24825</v>
      </c>
      <c r="AS4">
        <v>0.16939000000000001</v>
      </c>
      <c r="AT4">
        <v>0.23694000000000001</v>
      </c>
      <c r="AU4" s="69">
        <v>9.4</v>
      </c>
      <c r="AV4" s="69">
        <v>9.1</v>
      </c>
      <c r="AW4" s="69">
        <v>10.3</v>
      </c>
      <c r="AZ4">
        <v>128.19999999999999</v>
      </c>
      <c r="BA4">
        <v>-2.71</v>
      </c>
    </row>
    <row r="5" spans="1:53" ht="16" x14ac:dyDescent="0.2">
      <c r="A5" s="13">
        <v>198</v>
      </c>
      <c r="B5" s="14">
        <v>198</v>
      </c>
      <c r="C5" s="15">
        <v>3</v>
      </c>
      <c r="D5" s="15" t="s">
        <v>39</v>
      </c>
      <c r="E5" s="8">
        <v>1</v>
      </c>
      <c r="F5" s="8">
        <v>61</v>
      </c>
      <c r="G5" s="8">
        <v>2</v>
      </c>
      <c r="H5" s="8">
        <v>1</v>
      </c>
      <c r="I5" s="9">
        <v>1</v>
      </c>
      <c r="J5" s="8">
        <v>3</v>
      </c>
      <c r="K5" s="9">
        <v>78.5</v>
      </c>
      <c r="L5" s="9">
        <v>1.75</v>
      </c>
      <c r="M5" s="10">
        <v>25.632653061224488</v>
      </c>
      <c r="N5" s="8">
        <v>2</v>
      </c>
      <c r="O5" s="8">
        <v>121</v>
      </c>
      <c r="P5" s="8">
        <v>81</v>
      </c>
      <c r="Q5" s="8">
        <v>3</v>
      </c>
      <c r="R5" s="9">
        <v>10.9</v>
      </c>
      <c r="S5" s="8">
        <v>336</v>
      </c>
      <c r="T5" s="8">
        <v>239</v>
      </c>
      <c r="U5" s="8">
        <v>165</v>
      </c>
      <c r="V5" s="8">
        <v>162</v>
      </c>
      <c r="W5" s="8">
        <v>87</v>
      </c>
      <c r="X5" s="8">
        <v>85</v>
      </c>
      <c r="Y5" s="8">
        <v>97</v>
      </c>
      <c r="Z5" s="8">
        <v>30</v>
      </c>
      <c r="AA5" s="8">
        <v>32</v>
      </c>
      <c r="AB5" s="8">
        <v>45</v>
      </c>
      <c r="AC5" s="8">
        <v>37</v>
      </c>
      <c r="AD5" s="8">
        <v>35</v>
      </c>
      <c r="AE5" s="8">
        <v>108</v>
      </c>
      <c r="AF5" s="8">
        <v>131</v>
      </c>
      <c r="AG5" s="8">
        <v>92</v>
      </c>
      <c r="AH5" s="8">
        <v>117</v>
      </c>
      <c r="AI5" s="8">
        <v>50</v>
      </c>
      <c r="AJ5" s="8">
        <v>50</v>
      </c>
      <c r="AK5" s="37">
        <v>198</v>
      </c>
      <c r="AL5">
        <v>1.74E-3</v>
      </c>
      <c r="AM5">
        <v>2.5500000000000002E-3</v>
      </c>
      <c r="AN5">
        <v>1.474E-2</v>
      </c>
      <c r="AO5">
        <v>1.626E-2</v>
      </c>
      <c r="AP5">
        <v>1.1990000000000001E-2</v>
      </c>
      <c r="AQ5">
        <v>2.5749999999999999E-2</v>
      </c>
      <c r="AR5">
        <v>0.13755000000000001</v>
      </c>
      <c r="AS5">
        <v>0.11214</v>
      </c>
      <c r="AT5">
        <v>0.17186999999999999</v>
      </c>
      <c r="AU5" s="69">
        <v>10.199999999999999</v>
      </c>
      <c r="AV5" s="69">
        <v>9.4</v>
      </c>
      <c r="AW5" s="69">
        <v>10</v>
      </c>
      <c r="AX5">
        <v>129.69999999999999</v>
      </c>
      <c r="AY5">
        <v>-2.6</v>
      </c>
      <c r="AZ5">
        <v>125.8</v>
      </c>
      <c r="BA5">
        <v>-2.56</v>
      </c>
    </row>
    <row r="6" spans="1:53" ht="16" x14ac:dyDescent="0.2">
      <c r="A6" s="13">
        <v>204</v>
      </c>
      <c r="B6" s="14">
        <v>204</v>
      </c>
      <c r="C6" s="15">
        <v>3</v>
      </c>
      <c r="D6" s="15" t="s">
        <v>39</v>
      </c>
      <c r="E6" s="8">
        <v>1</v>
      </c>
      <c r="F6" s="8">
        <v>53</v>
      </c>
      <c r="G6" s="8">
        <v>2</v>
      </c>
      <c r="H6" s="8">
        <v>1</v>
      </c>
      <c r="I6" s="9">
        <v>1</v>
      </c>
      <c r="J6" s="8">
        <v>1</v>
      </c>
      <c r="K6" s="9">
        <v>85</v>
      </c>
      <c r="L6" s="9">
        <v>1.81</v>
      </c>
      <c r="M6" s="10">
        <v>25.945483959586092</v>
      </c>
      <c r="N6" s="8">
        <v>2</v>
      </c>
      <c r="O6" s="8">
        <v>110</v>
      </c>
      <c r="P6" s="8">
        <v>70</v>
      </c>
      <c r="Q6" s="8">
        <v>1</v>
      </c>
      <c r="R6" s="9">
        <v>5.0999999999999996</v>
      </c>
      <c r="S6" s="8">
        <v>86</v>
      </c>
      <c r="T6" s="8">
        <v>86</v>
      </c>
      <c r="U6" s="8">
        <v>90</v>
      </c>
      <c r="V6" s="8">
        <v>173</v>
      </c>
      <c r="W6" s="8">
        <v>117</v>
      </c>
      <c r="X6" s="8">
        <v>104</v>
      </c>
      <c r="Y6" s="8">
        <v>109</v>
      </c>
      <c r="Z6" s="8">
        <v>49</v>
      </c>
      <c r="AA6" s="8">
        <v>43</v>
      </c>
      <c r="AB6" s="8">
        <v>32</v>
      </c>
      <c r="AC6" s="8">
        <v>45</v>
      </c>
      <c r="AD6" s="8">
        <v>39</v>
      </c>
      <c r="AE6" s="8">
        <v>204</v>
      </c>
      <c r="AF6" s="8">
        <v>149</v>
      </c>
      <c r="AG6" s="8">
        <v>139</v>
      </c>
      <c r="AH6" s="8">
        <v>141</v>
      </c>
      <c r="AI6" s="8">
        <v>72</v>
      </c>
      <c r="AJ6" s="8">
        <v>65</v>
      </c>
      <c r="AK6" s="37">
        <v>204</v>
      </c>
      <c r="AL6">
        <v>3.9199999999999999E-3</v>
      </c>
      <c r="AM6">
        <v>3.31E-3</v>
      </c>
      <c r="AN6">
        <v>1.3990000000000001E-2</v>
      </c>
      <c r="AO6">
        <v>1.4019999999999999E-2</v>
      </c>
      <c r="AP6">
        <v>7.9500000000000005E-3</v>
      </c>
      <c r="AQ6">
        <v>3.0349999999999999E-2</v>
      </c>
      <c r="AR6">
        <v>8.0909999999999996E-2</v>
      </c>
      <c r="AS6">
        <v>5.7610000000000001E-2</v>
      </c>
      <c r="AT6">
        <v>0.21823999999999999</v>
      </c>
      <c r="AU6" s="69" t="s">
        <v>75</v>
      </c>
      <c r="AV6" s="69"/>
      <c r="AW6" s="69">
        <v>12</v>
      </c>
      <c r="AZ6">
        <v>129.9</v>
      </c>
      <c r="BA6">
        <v>-3.26</v>
      </c>
    </row>
    <row r="7" spans="1:53" ht="16" x14ac:dyDescent="0.2">
      <c r="A7" s="13">
        <v>209</v>
      </c>
      <c r="B7" s="14">
        <v>209</v>
      </c>
      <c r="C7" s="15">
        <v>3</v>
      </c>
      <c r="D7" s="15" t="s">
        <v>39</v>
      </c>
      <c r="E7" s="8">
        <v>1</v>
      </c>
      <c r="F7" s="8">
        <v>57</v>
      </c>
      <c r="G7" s="8">
        <v>2</v>
      </c>
      <c r="H7" s="8">
        <v>1</v>
      </c>
      <c r="I7" s="9">
        <v>1</v>
      </c>
      <c r="J7" s="8">
        <v>1</v>
      </c>
      <c r="K7" s="9">
        <v>97</v>
      </c>
      <c r="L7" s="9">
        <v>1.69</v>
      </c>
      <c r="M7" s="10">
        <v>33.962396274640248</v>
      </c>
      <c r="N7" s="8"/>
      <c r="O7" s="8"/>
      <c r="P7" s="8"/>
      <c r="Q7" s="8"/>
      <c r="R7" s="9">
        <v>5.6</v>
      </c>
      <c r="S7" s="8">
        <v>103</v>
      </c>
      <c r="T7" s="8">
        <v>96</v>
      </c>
      <c r="U7" s="8">
        <v>90</v>
      </c>
      <c r="V7" s="8">
        <v>185</v>
      </c>
      <c r="W7" s="8">
        <v>130</v>
      </c>
      <c r="X7" s="8">
        <v>141</v>
      </c>
      <c r="Y7" s="8">
        <v>119</v>
      </c>
      <c r="Z7" s="8">
        <v>66</v>
      </c>
      <c r="AA7" s="8">
        <v>69</v>
      </c>
      <c r="AB7" s="8">
        <v>31</v>
      </c>
      <c r="AC7" s="8">
        <v>42</v>
      </c>
      <c r="AD7" s="8">
        <v>37</v>
      </c>
      <c r="AE7" s="8">
        <v>248</v>
      </c>
      <c r="AF7" s="8">
        <v>135</v>
      </c>
      <c r="AG7" s="8">
        <v>264</v>
      </c>
      <c r="AH7" s="8">
        <v>154</v>
      </c>
      <c r="AI7" s="8">
        <v>88</v>
      </c>
      <c r="AJ7" s="8">
        <v>104</v>
      </c>
      <c r="AK7" s="37">
        <v>209</v>
      </c>
      <c r="AL7">
        <v>2.82E-3</v>
      </c>
      <c r="AM7">
        <v>2.2499999999999998E-3</v>
      </c>
      <c r="AN7">
        <v>6.2100000000000002E-3</v>
      </c>
      <c r="AO7">
        <v>1.626E-2</v>
      </c>
      <c r="AP7">
        <v>1.626E-2</v>
      </c>
      <c r="AQ7">
        <v>1.3639999999999999E-2</v>
      </c>
      <c r="AR7">
        <v>0.13466</v>
      </c>
      <c r="AS7">
        <v>0.12647</v>
      </c>
      <c r="AT7">
        <v>9.5740000000000006E-2</v>
      </c>
      <c r="AU7" s="69">
        <v>10.7</v>
      </c>
      <c r="AV7" s="69">
        <v>9.9</v>
      </c>
      <c r="AW7" s="69">
        <v>10.199999999999999</v>
      </c>
      <c r="AX7">
        <v>126.4</v>
      </c>
      <c r="AY7">
        <v>-2.88</v>
      </c>
      <c r="AZ7">
        <v>126.8</v>
      </c>
      <c r="BA7">
        <v>-2.46</v>
      </c>
    </row>
    <row r="8" spans="1:53" ht="16" x14ac:dyDescent="0.2">
      <c r="A8" s="13">
        <v>216</v>
      </c>
      <c r="B8" s="14">
        <v>216</v>
      </c>
      <c r="C8" s="15">
        <v>3</v>
      </c>
      <c r="D8" s="15" t="s">
        <v>39</v>
      </c>
      <c r="E8" s="8">
        <v>2</v>
      </c>
      <c r="F8" s="8">
        <v>65</v>
      </c>
      <c r="G8" s="8">
        <v>2</v>
      </c>
      <c r="H8" s="8">
        <v>1</v>
      </c>
      <c r="I8" s="9">
        <v>2</v>
      </c>
      <c r="J8" s="8">
        <v>2</v>
      </c>
      <c r="K8" s="9">
        <v>75</v>
      </c>
      <c r="L8" s="9">
        <v>1.59</v>
      </c>
      <c r="M8" s="10">
        <v>29.666548000474663</v>
      </c>
      <c r="N8" s="8">
        <v>2</v>
      </c>
      <c r="O8" s="8">
        <v>100</v>
      </c>
      <c r="P8" s="8">
        <v>60</v>
      </c>
      <c r="Q8" s="8">
        <v>3</v>
      </c>
      <c r="R8" s="9">
        <v>6.5</v>
      </c>
      <c r="S8" s="8">
        <v>115</v>
      </c>
      <c r="T8" s="8">
        <v>115</v>
      </c>
      <c r="U8" s="8">
        <v>102</v>
      </c>
      <c r="V8" s="8">
        <v>245</v>
      </c>
      <c r="W8" s="8">
        <v>198</v>
      </c>
      <c r="X8" s="81"/>
      <c r="Y8" s="8">
        <v>171</v>
      </c>
      <c r="Z8" s="8">
        <v>124</v>
      </c>
      <c r="AA8" s="81"/>
      <c r="AB8" s="8">
        <v>48</v>
      </c>
      <c r="AC8" s="8">
        <v>49</v>
      </c>
      <c r="AD8" s="81"/>
      <c r="AE8" s="8">
        <v>123</v>
      </c>
      <c r="AF8" s="8">
        <v>131</v>
      </c>
      <c r="AG8" s="81"/>
      <c r="AH8" s="8">
        <v>197</v>
      </c>
      <c r="AI8" s="8">
        <v>149</v>
      </c>
      <c r="AJ8" s="81"/>
      <c r="AK8" s="37">
        <v>216</v>
      </c>
      <c r="AL8">
        <v>2.8900000000000002E-3</v>
      </c>
      <c r="AM8">
        <v>4.1700000000000001E-3</v>
      </c>
      <c r="AN8">
        <v>2.8420000000000001E-2</v>
      </c>
      <c r="AO8">
        <v>1.06E-2</v>
      </c>
      <c r="AP8">
        <v>2.1700000000000001E-2</v>
      </c>
      <c r="AQ8">
        <v>5.4080000000000003E-2</v>
      </c>
      <c r="AR8">
        <v>0.1203</v>
      </c>
      <c r="AS8">
        <v>0.16142999999999999</v>
      </c>
      <c r="AT8">
        <v>0.25398999999999999</v>
      </c>
      <c r="AU8" s="69">
        <v>10</v>
      </c>
      <c r="AV8" s="69">
        <v>8.9</v>
      </c>
      <c r="AW8" s="69">
        <v>11.2</v>
      </c>
      <c r="AX8">
        <v>128.9</v>
      </c>
      <c r="AY8">
        <v>-2.58</v>
      </c>
      <c r="AZ8">
        <v>130.1</v>
      </c>
      <c r="BA8">
        <v>-2.56</v>
      </c>
    </row>
    <row r="9" spans="1:53" ht="16" x14ac:dyDescent="0.2">
      <c r="A9" s="13">
        <v>217</v>
      </c>
      <c r="B9" s="14">
        <v>217</v>
      </c>
      <c r="C9" s="15">
        <v>3</v>
      </c>
      <c r="D9" s="15" t="s">
        <v>39</v>
      </c>
      <c r="E9" s="8">
        <v>1</v>
      </c>
      <c r="F9" s="8">
        <v>56</v>
      </c>
      <c r="G9" s="8">
        <v>2</v>
      </c>
      <c r="H9" s="8">
        <v>1</v>
      </c>
      <c r="I9" s="9">
        <v>1</v>
      </c>
      <c r="J9" s="8">
        <v>2</v>
      </c>
      <c r="K9" s="9">
        <v>115.8</v>
      </c>
      <c r="L9" s="9">
        <v>1.76</v>
      </c>
      <c r="M9" s="10">
        <v>37.383780991735534</v>
      </c>
      <c r="N9" s="8">
        <v>2</v>
      </c>
      <c r="O9" s="8">
        <v>134</v>
      </c>
      <c r="P9" s="8">
        <v>81</v>
      </c>
      <c r="Q9" s="8">
        <v>2</v>
      </c>
      <c r="R9" s="9">
        <v>6.1</v>
      </c>
      <c r="S9" s="8">
        <v>131</v>
      </c>
      <c r="T9" s="8">
        <v>89</v>
      </c>
      <c r="U9" s="81"/>
      <c r="V9" s="8">
        <v>183</v>
      </c>
      <c r="W9" s="8">
        <v>105</v>
      </c>
      <c r="X9" s="8">
        <v>96</v>
      </c>
      <c r="Y9" s="8">
        <v>115</v>
      </c>
      <c r="Z9" s="8">
        <v>48</v>
      </c>
      <c r="AA9" s="8">
        <v>39</v>
      </c>
      <c r="AB9" s="8">
        <v>46</v>
      </c>
      <c r="AC9" s="8">
        <v>38</v>
      </c>
      <c r="AD9" s="8">
        <v>43</v>
      </c>
      <c r="AE9" s="8">
        <v>112</v>
      </c>
      <c r="AF9" s="8">
        <v>108</v>
      </c>
      <c r="AG9" s="8">
        <v>68</v>
      </c>
      <c r="AH9" s="8">
        <v>137</v>
      </c>
      <c r="AI9" s="8">
        <v>67</v>
      </c>
      <c r="AJ9" s="8">
        <v>53</v>
      </c>
      <c r="AK9" s="37">
        <v>217</v>
      </c>
      <c r="AL9">
        <v>7.3400000000000002E-3</v>
      </c>
      <c r="AM9">
        <v>8.7899999999999992E-3</v>
      </c>
      <c r="AN9">
        <v>2.9780000000000001E-2</v>
      </c>
      <c r="AO9">
        <v>4.2430000000000002E-2</v>
      </c>
      <c r="AP9">
        <v>6.2230000000000001E-2</v>
      </c>
      <c r="AQ9">
        <v>4.1709999999999997E-2</v>
      </c>
      <c r="AR9">
        <v>0.35514000000000001</v>
      </c>
      <c r="AS9">
        <v>0.4415</v>
      </c>
      <c r="AT9">
        <v>0.29970999999999998</v>
      </c>
      <c r="AU9" s="69">
        <v>10.199999999999999</v>
      </c>
      <c r="AV9" s="69">
        <v>9.4</v>
      </c>
      <c r="AW9" s="69">
        <v>10.1</v>
      </c>
      <c r="AX9">
        <v>125</v>
      </c>
      <c r="AY9">
        <v>-3.38</v>
      </c>
      <c r="AZ9">
        <v>130.30000000000001</v>
      </c>
      <c r="BA9">
        <v>-2.11</v>
      </c>
    </row>
    <row r="10" spans="1:53" ht="16" x14ac:dyDescent="0.2">
      <c r="A10" s="13">
        <v>225</v>
      </c>
      <c r="B10" s="14">
        <v>225</v>
      </c>
      <c r="C10" s="15">
        <v>3</v>
      </c>
      <c r="D10" s="15" t="s">
        <v>39</v>
      </c>
      <c r="E10" s="8">
        <v>1</v>
      </c>
      <c r="F10" s="8">
        <v>58</v>
      </c>
      <c r="G10" s="8">
        <v>2</v>
      </c>
      <c r="H10" s="8">
        <v>1</v>
      </c>
      <c r="I10" s="9">
        <v>1</v>
      </c>
      <c r="J10" s="8">
        <v>3</v>
      </c>
      <c r="K10" s="9">
        <v>88.9</v>
      </c>
      <c r="L10" s="9">
        <v>1.78</v>
      </c>
      <c r="M10" s="10">
        <v>28.058325968943315</v>
      </c>
      <c r="N10" s="8"/>
      <c r="O10" s="8"/>
      <c r="P10" s="8"/>
      <c r="Q10" s="8"/>
      <c r="R10" s="9">
        <v>6.9</v>
      </c>
      <c r="S10" s="8">
        <v>184</v>
      </c>
      <c r="T10" s="8">
        <v>109</v>
      </c>
      <c r="U10" s="81"/>
      <c r="V10" s="8">
        <v>190</v>
      </c>
      <c r="W10" s="8">
        <v>98</v>
      </c>
      <c r="X10" s="8">
        <v>93</v>
      </c>
      <c r="Y10" s="8">
        <v>120</v>
      </c>
      <c r="Z10" s="8">
        <v>36</v>
      </c>
      <c r="AA10" s="8">
        <v>30</v>
      </c>
      <c r="AB10" s="8">
        <v>36</v>
      </c>
      <c r="AC10" s="8">
        <v>39</v>
      </c>
      <c r="AD10" s="8">
        <v>43</v>
      </c>
      <c r="AE10" s="8">
        <v>220</v>
      </c>
      <c r="AF10" s="8">
        <v>145</v>
      </c>
      <c r="AG10" s="8">
        <v>115</v>
      </c>
      <c r="AH10" s="8">
        <v>154</v>
      </c>
      <c r="AI10" s="8">
        <v>59</v>
      </c>
      <c r="AJ10" s="8">
        <v>50</v>
      </c>
      <c r="AK10" s="37">
        <v>225</v>
      </c>
      <c r="AL10" s="61">
        <v>5.4945099999999995E-4</v>
      </c>
      <c r="AM10">
        <v>1.8799999999999999E-3</v>
      </c>
      <c r="AN10">
        <v>1.247E-2</v>
      </c>
      <c r="AO10">
        <v>1.1100000000000001E-3</v>
      </c>
      <c r="AP10">
        <v>3.7000000000000002E-3</v>
      </c>
      <c r="AQ10">
        <v>2.3529999999999999E-2</v>
      </c>
      <c r="AR10">
        <v>1.7299999999999999E-2</v>
      </c>
      <c r="AS10">
        <v>2.5080000000000002E-2</v>
      </c>
      <c r="AT10">
        <v>0.10154000000000001</v>
      </c>
      <c r="AU10" s="69" t="s">
        <v>75</v>
      </c>
      <c r="AV10" s="69"/>
      <c r="AW10" s="69">
        <v>11.6</v>
      </c>
    </row>
    <row r="11" spans="1:53" ht="16" x14ac:dyDescent="0.2">
      <c r="A11" s="13">
        <v>234</v>
      </c>
      <c r="B11" s="14">
        <v>234</v>
      </c>
      <c r="C11" s="15">
        <v>3</v>
      </c>
      <c r="D11" s="15" t="s">
        <v>39</v>
      </c>
      <c r="E11" s="8">
        <v>2</v>
      </c>
      <c r="F11" s="8">
        <v>53</v>
      </c>
      <c r="G11" s="8">
        <v>2</v>
      </c>
      <c r="H11" s="8">
        <v>1</v>
      </c>
      <c r="I11" s="9">
        <v>1</v>
      </c>
      <c r="J11" s="8">
        <v>2</v>
      </c>
      <c r="K11" s="9">
        <v>56.1</v>
      </c>
      <c r="L11" s="9">
        <v>1.6</v>
      </c>
      <c r="M11" s="10">
        <v>21.9140625</v>
      </c>
      <c r="N11" s="2">
        <v>2</v>
      </c>
      <c r="O11" s="2">
        <v>130</v>
      </c>
      <c r="P11" s="2">
        <v>70</v>
      </c>
      <c r="Q11" s="2">
        <v>1</v>
      </c>
      <c r="R11" s="9">
        <v>6.1</v>
      </c>
      <c r="S11" s="8">
        <v>140</v>
      </c>
      <c r="T11" s="81"/>
      <c r="U11" s="81"/>
      <c r="V11" s="8">
        <v>197</v>
      </c>
      <c r="W11" s="8">
        <v>94</v>
      </c>
      <c r="X11" s="8">
        <v>72</v>
      </c>
      <c r="Y11" s="8">
        <v>132</v>
      </c>
      <c r="Z11" s="8">
        <v>33</v>
      </c>
      <c r="AA11" s="8">
        <v>30</v>
      </c>
      <c r="AB11" s="8">
        <v>46</v>
      </c>
      <c r="AC11" s="8">
        <v>45</v>
      </c>
      <c r="AD11" s="8">
        <v>30</v>
      </c>
      <c r="AE11" s="8">
        <v>91</v>
      </c>
      <c r="AF11" s="8">
        <v>77</v>
      </c>
      <c r="AG11" s="8">
        <v>54</v>
      </c>
      <c r="AH11" s="8">
        <v>151</v>
      </c>
      <c r="AI11" s="8">
        <v>49</v>
      </c>
      <c r="AJ11" s="8">
        <v>54</v>
      </c>
      <c r="AK11" s="37">
        <v>234</v>
      </c>
      <c r="AL11">
        <v>1.9300000000000001E-3</v>
      </c>
      <c r="AM11">
        <v>1.0300000000000001E-3</v>
      </c>
      <c r="AN11">
        <v>9.7099999999999999E-3</v>
      </c>
      <c r="AO11">
        <v>2.283E-2</v>
      </c>
      <c r="AP11">
        <v>8.4499999999999992E-3</v>
      </c>
      <c r="AQ11">
        <v>1.332E-2</v>
      </c>
      <c r="AR11">
        <v>0.13911000000000001</v>
      </c>
      <c r="AS11">
        <v>0.10617</v>
      </c>
      <c r="AT11">
        <v>0.13466</v>
      </c>
      <c r="AU11" s="69" t="s">
        <v>75</v>
      </c>
      <c r="AV11" s="69"/>
      <c r="AW11" s="69">
        <v>11.1</v>
      </c>
    </row>
    <row r="12" spans="1:53" ht="16" x14ac:dyDescent="0.2">
      <c r="A12" s="13">
        <v>245</v>
      </c>
      <c r="B12" s="14">
        <v>245</v>
      </c>
      <c r="C12" s="15">
        <v>3</v>
      </c>
      <c r="D12" s="22" t="s">
        <v>39</v>
      </c>
      <c r="E12" s="8">
        <v>1</v>
      </c>
      <c r="F12" s="8">
        <v>65</v>
      </c>
      <c r="G12" s="4">
        <v>2</v>
      </c>
      <c r="H12" s="4">
        <v>1</v>
      </c>
      <c r="I12" s="9">
        <v>2</v>
      </c>
      <c r="J12" s="8">
        <v>2</v>
      </c>
      <c r="K12" s="9">
        <v>72</v>
      </c>
      <c r="L12" s="9">
        <v>1.78</v>
      </c>
      <c r="M12" s="10">
        <v>22.724403484408537</v>
      </c>
      <c r="N12" s="8">
        <v>1</v>
      </c>
      <c r="O12" s="8">
        <v>170</v>
      </c>
      <c r="P12" s="8">
        <v>100</v>
      </c>
      <c r="Q12" s="8">
        <v>1</v>
      </c>
      <c r="R12" s="9">
        <v>5.8</v>
      </c>
      <c r="S12" s="81"/>
      <c r="T12" s="8">
        <v>82</v>
      </c>
      <c r="U12" s="81"/>
      <c r="V12" s="8">
        <v>219</v>
      </c>
      <c r="W12" s="8">
        <v>134</v>
      </c>
      <c r="X12" s="8">
        <v>144</v>
      </c>
      <c r="Y12" s="8">
        <v>130</v>
      </c>
      <c r="Z12" s="8">
        <v>61</v>
      </c>
      <c r="AA12" s="8">
        <v>65</v>
      </c>
      <c r="AB12" s="8">
        <v>64</v>
      </c>
      <c r="AC12" s="8">
        <v>44</v>
      </c>
      <c r="AD12" s="8">
        <v>56</v>
      </c>
      <c r="AE12" s="8">
        <v>140</v>
      </c>
      <c r="AF12" s="8">
        <v>249</v>
      </c>
      <c r="AG12" s="8">
        <v>144</v>
      </c>
      <c r="AH12" s="8">
        <v>155</v>
      </c>
      <c r="AI12" s="8">
        <v>90</v>
      </c>
      <c r="AJ12" s="8">
        <v>88</v>
      </c>
      <c r="AK12" s="37">
        <v>245</v>
      </c>
      <c r="AL12">
        <v>1.9640000000000001E-2</v>
      </c>
      <c r="AM12">
        <v>2.6460000000000001E-2</v>
      </c>
      <c r="AN12">
        <v>1.5970000000000002E-2</v>
      </c>
      <c r="AO12">
        <v>1.823E-2</v>
      </c>
      <c r="AP12">
        <v>2.7709999999999999E-2</v>
      </c>
      <c r="AQ12">
        <v>2.283E-2</v>
      </c>
      <c r="AR12">
        <v>0.11983000000000001</v>
      </c>
      <c r="AS12">
        <v>0.22907</v>
      </c>
      <c r="AT12">
        <v>0.14463000000000001</v>
      </c>
      <c r="AU12" s="69" t="s">
        <v>75</v>
      </c>
      <c r="AV12" s="69"/>
      <c r="AW12" s="69">
        <v>11.1</v>
      </c>
    </row>
    <row r="13" spans="1:53" ht="16" x14ac:dyDescent="0.2">
      <c r="A13" s="13">
        <v>173</v>
      </c>
      <c r="B13" s="14">
        <v>173</v>
      </c>
      <c r="C13" s="15">
        <v>3</v>
      </c>
      <c r="D13" s="15" t="s">
        <v>39</v>
      </c>
      <c r="E13" s="8">
        <v>1</v>
      </c>
      <c r="F13" s="8">
        <v>45</v>
      </c>
      <c r="G13" s="8">
        <v>2</v>
      </c>
      <c r="H13" s="8">
        <v>1</v>
      </c>
      <c r="I13" s="9">
        <v>1</v>
      </c>
      <c r="J13" s="8">
        <v>3</v>
      </c>
      <c r="K13" s="9">
        <v>81.7</v>
      </c>
      <c r="L13" s="9">
        <v>1.59</v>
      </c>
      <c r="M13" s="10">
        <v>32.316759621850402</v>
      </c>
      <c r="N13" s="8">
        <v>1</v>
      </c>
      <c r="O13" s="8">
        <v>160</v>
      </c>
      <c r="P13" s="8">
        <v>100</v>
      </c>
      <c r="Q13" s="8">
        <v>1</v>
      </c>
      <c r="R13" s="9">
        <v>6.6</v>
      </c>
      <c r="S13" s="8">
        <v>106</v>
      </c>
      <c r="T13" s="8">
        <v>100</v>
      </c>
      <c r="U13" s="8">
        <v>115</v>
      </c>
      <c r="V13" s="8">
        <v>223</v>
      </c>
      <c r="W13" s="8">
        <v>157</v>
      </c>
      <c r="X13" s="8">
        <v>125</v>
      </c>
      <c r="Y13" s="8">
        <v>139</v>
      </c>
      <c r="Z13" s="8">
        <v>92</v>
      </c>
      <c r="AA13" s="8">
        <v>68</v>
      </c>
      <c r="AB13" s="8">
        <v>30</v>
      </c>
      <c r="AC13" s="8">
        <v>32</v>
      </c>
      <c r="AD13" s="8">
        <v>33</v>
      </c>
      <c r="AE13" s="8">
        <v>404</v>
      </c>
      <c r="AF13" s="8">
        <v>251</v>
      </c>
      <c r="AG13" s="8">
        <v>161</v>
      </c>
      <c r="AH13" s="8">
        <v>193</v>
      </c>
      <c r="AI13" s="8">
        <v>125</v>
      </c>
      <c r="AJ13" s="8">
        <v>92</v>
      </c>
      <c r="AK13" s="37">
        <v>173</v>
      </c>
    </row>
    <row r="14" spans="1:53" ht="16" x14ac:dyDescent="0.2">
      <c r="A14" s="13">
        <v>220</v>
      </c>
      <c r="B14" s="14">
        <v>220</v>
      </c>
      <c r="C14" s="15">
        <v>3</v>
      </c>
      <c r="D14" s="15" t="s">
        <v>39</v>
      </c>
      <c r="E14" s="8">
        <v>1</v>
      </c>
      <c r="F14" s="8">
        <v>42</v>
      </c>
      <c r="G14" s="8">
        <v>2</v>
      </c>
      <c r="H14" s="8">
        <v>1</v>
      </c>
      <c r="I14" s="9">
        <v>1</v>
      </c>
      <c r="J14" s="8">
        <v>2</v>
      </c>
      <c r="K14" s="9">
        <v>55.7</v>
      </c>
      <c r="L14" s="9">
        <v>1.61</v>
      </c>
      <c r="M14" s="10">
        <v>21.48836850430153</v>
      </c>
      <c r="N14" s="8"/>
      <c r="O14" s="8"/>
      <c r="P14" s="8"/>
      <c r="Q14" s="8"/>
      <c r="R14" s="9">
        <v>5.7</v>
      </c>
      <c r="S14" s="8">
        <v>107</v>
      </c>
      <c r="T14" s="8">
        <v>99</v>
      </c>
      <c r="U14" s="8">
        <v>95</v>
      </c>
      <c r="V14" s="8">
        <v>267</v>
      </c>
      <c r="W14" s="8">
        <v>174</v>
      </c>
      <c r="X14" s="8">
        <v>165</v>
      </c>
      <c r="Y14" s="8">
        <v>176</v>
      </c>
      <c r="Z14" s="8">
        <v>95</v>
      </c>
      <c r="AA14" s="8">
        <v>84</v>
      </c>
      <c r="AB14" s="8">
        <v>48</v>
      </c>
      <c r="AC14" s="8">
        <v>38</v>
      </c>
      <c r="AD14" s="8">
        <v>50</v>
      </c>
      <c r="AE14" s="8">
        <v>263</v>
      </c>
      <c r="AF14" s="8">
        <v>288</v>
      </c>
      <c r="AG14" s="8">
        <v>217</v>
      </c>
      <c r="AH14" s="8">
        <v>219</v>
      </c>
      <c r="AI14" s="8">
        <v>136</v>
      </c>
      <c r="AJ14" s="8">
        <v>115</v>
      </c>
      <c r="AK14" s="37">
        <v>220</v>
      </c>
    </row>
    <row r="15" spans="1:53" ht="16" x14ac:dyDescent="0.2">
      <c r="A15" s="13">
        <v>249</v>
      </c>
      <c r="B15" s="14">
        <v>249</v>
      </c>
      <c r="C15" s="15">
        <v>3</v>
      </c>
      <c r="D15" s="15" t="s">
        <v>39</v>
      </c>
      <c r="E15" s="8">
        <v>1</v>
      </c>
      <c r="F15" s="8">
        <v>62</v>
      </c>
      <c r="G15" s="4">
        <v>2</v>
      </c>
      <c r="H15" s="4">
        <v>1</v>
      </c>
      <c r="I15" s="9">
        <v>1</v>
      </c>
      <c r="J15" s="8">
        <v>2</v>
      </c>
      <c r="K15" s="9">
        <v>78</v>
      </c>
      <c r="L15" s="9">
        <v>1.68</v>
      </c>
      <c r="M15" s="10">
        <v>27.636054421768709</v>
      </c>
      <c r="N15" s="8">
        <v>2</v>
      </c>
      <c r="O15" s="8">
        <v>104</v>
      </c>
      <c r="P15" s="8">
        <v>67</v>
      </c>
      <c r="Q15" s="8">
        <v>3</v>
      </c>
      <c r="R15" s="9">
        <v>5.9</v>
      </c>
      <c r="S15" s="8">
        <v>110</v>
      </c>
      <c r="T15" s="8">
        <v>98</v>
      </c>
      <c r="U15" s="8">
        <v>100</v>
      </c>
      <c r="V15" s="8">
        <v>217</v>
      </c>
      <c r="W15" s="8">
        <v>121</v>
      </c>
      <c r="X15" s="8">
        <v>115</v>
      </c>
      <c r="Y15" s="8">
        <v>146</v>
      </c>
      <c r="Z15" s="8">
        <v>75</v>
      </c>
      <c r="AA15" s="8">
        <v>52</v>
      </c>
      <c r="AB15" s="8">
        <v>53</v>
      </c>
      <c r="AC15" s="8">
        <v>28</v>
      </c>
      <c r="AD15" s="8">
        <v>44</v>
      </c>
      <c r="AE15" s="8">
        <v>74</v>
      </c>
      <c r="AF15" s="8">
        <v>94</v>
      </c>
      <c r="AG15" s="8">
        <v>100</v>
      </c>
      <c r="AH15" s="8">
        <v>164</v>
      </c>
      <c r="AI15" s="8">
        <v>93</v>
      </c>
      <c r="AJ15" s="8">
        <v>71</v>
      </c>
      <c r="AK15" s="37">
        <v>249</v>
      </c>
    </row>
    <row r="16" spans="1:53" ht="16" x14ac:dyDescent="0.2">
      <c r="A16" s="13">
        <v>252</v>
      </c>
      <c r="B16" s="14">
        <v>252</v>
      </c>
      <c r="C16" s="15">
        <v>3</v>
      </c>
      <c r="D16" s="15" t="s">
        <v>39</v>
      </c>
      <c r="E16" s="8">
        <v>1</v>
      </c>
      <c r="F16" s="8">
        <v>59</v>
      </c>
      <c r="G16" s="4">
        <v>2</v>
      </c>
      <c r="H16" s="4">
        <v>1</v>
      </c>
      <c r="I16" s="9">
        <v>1</v>
      </c>
      <c r="J16" s="8">
        <v>1</v>
      </c>
      <c r="K16" s="9">
        <v>59.85</v>
      </c>
      <c r="L16" s="9">
        <v>1.65</v>
      </c>
      <c r="M16" s="10">
        <v>21.983471074380166</v>
      </c>
      <c r="N16" s="4">
        <v>2</v>
      </c>
      <c r="O16" s="4">
        <v>110</v>
      </c>
      <c r="P16" s="4">
        <v>50</v>
      </c>
      <c r="Q16" s="4">
        <v>3</v>
      </c>
      <c r="R16" s="9">
        <v>5.0999999999999996</v>
      </c>
      <c r="S16" s="8">
        <v>86</v>
      </c>
      <c r="T16" s="8">
        <v>105</v>
      </c>
      <c r="U16" s="81"/>
      <c r="V16" s="8">
        <v>183</v>
      </c>
      <c r="W16" s="8">
        <v>96</v>
      </c>
      <c r="X16" s="8">
        <v>115</v>
      </c>
      <c r="Y16" s="8">
        <v>127</v>
      </c>
      <c r="Z16" s="8">
        <v>72</v>
      </c>
      <c r="AA16" s="8">
        <v>55</v>
      </c>
      <c r="AB16" s="8">
        <v>37</v>
      </c>
      <c r="AC16" s="8">
        <v>9</v>
      </c>
      <c r="AD16" s="8">
        <v>41</v>
      </c>
      <c r="AE16" s="8">
        <v>87</v>
      </c>
      <c r="AF16" s="8">
        <v>73</v>
      </c>
      <c r="AG16" s="8">
        <v>108</v>
      </c>
      <c r="AH16" s="8">
        <v>146</v>
      </c>
      <c r="AI16" s="8">
        <v>87</v>
      </c>
      <c r="AJ16" s="8">
        <v>74</v>
      </c>
      <c r="AK16" s="37">
        <v>252</v>
      </c>
    </row>
    <row r="17" spans="1:53" ht="16" x14ac:dyDescent="0.2">
      <c r="A17" s="13">
        <v>257</v>
      </c>
      <c r="B17" s="14">
        <v>257</v>
      </c>
      <c r="C17" s="15">
        <v>3</v>
      </c>
      <c r="D17" s="15" t="s">
        <v>39</v>
      </c>
      <c r="E17" s="8">
        <v>2</v>
      </c>
      <c r="F17" s="8">
        <v>67</v>
      </c>
      <c r="G17" s="4">
        <v>2</v>
      </c>
      <c r="H17" s="4">
        <v>1</v>
      </c>
      <c r="I17" s="9">
        <v>2</v>
      </c>
      <c r="J17" s="8">
        <v>3</v>
      </c>
      <c r="K17" s="9">
        <v>73.5</v>
      </c>
      <c r="L17" s="9">
        <v>1.52</v>
      </c>
      <c r="M17" s="10">
        <v>31.812673130193904</v>
      </c>
      <c r="N17" s="8">
        <v>2</v>
      </c>
      <c r="O17" s="8">
        <v>120</v>
      </c>
      <c r="P17" s="8">
        <v>80</v>
      </c>
      <c r="Q17" s="8">
        <v>2</v>
      </c>
      <c r="R17" s="9">
        <v>7.9</v>
      </c>
      <c r="S17" s="8">
        <v>136</v>
      </c>
      <c r="T17" s="81"/>
      <c r="U17" s="81"/>
      <c r="V17" s="8">
        <v>139</v>
      </c>
      <c r="W17" s="8">
        <v>133</v>
      </c>
      <c r="X17" s="8">
        <v>127</v>
      </c>
      <c r="Y17" s="8">
        <v>82</v>
      </c>
      <c r="Z17" s="8">
        <v>81</v>
      </c>
      <c r="AA17" s="8">
        <v>74</v>
      </c>
      <c r="AB17" s="8">
        <v>21</v>
      </c>
      <c r="AC17" s="8">
        <v>12</v>
      </c>
      <c r="AD17" s="8">
        <v>17</v>
      </c>
      <c r="AE17" s="8">
        <v>276</v>
      </c>
      <c r="AF17" s="8">
        <v>331</v>
      </c>
      <c r="AG17" s="8">
        <v>273</v>
      </c>
      <c r="AH17" s="8">
        <v>118</v>
      </c>
      <c r="AI17" s="8">
        <v>121</v>
      </c>
      <c r="AJ17" s="8">
        <v>110</v>
      </c>
      <c r="AK17" s="37">
        <v>257</v>
      </c>
      <c r="AU17">
        <v>11.7</v>
      </c>
      <c r="AW17" t="s">
        <v>75</v>
      </c>
    </row>
    <row r="18" spans="1:53" ht="16" x14ac:dyDescent="0.2">
      <c r="A18" s="13">
        <v>269</v>
      </c>
      <c r="B18" s="14">
        <v>269</v>
      </c>
      <c r="C18" s="15">
        <v>3</v>
      </c>
      <c r="D18" s="15" t="s">
        <v>39</v>
      </c>
      <c r="E18" s="8">
        <v>1</v>
      </c>
      <c r="F18" s="8">
        <v>68</v>
      </c>
      <c r="G18" s="4">
        <v>2</v>
      </c>
      <c r="H18" s="4">
        <v>1</v>
      </c>
      <c r="I18" s="9">
        <v>2</v>
      </c>
      <c r="J18" s="8">
        <v>1</v>
      </c>
      <c r="K18" s="9">
        <v>47.75</v>
      </c>
      <c r="L18" s="9">
        <v>1.5</v>
      </c>
      <c r="M18" s="10">
        <v>21.222222222222221</v>
      </c>
      <c r="N18" s="8">
        <v>2</v>
      </c>
      <c r="O18" s="8">
        <v>100</v>
      </c>
      <c r="P18" s="8">
        <v>70</v>
      </c>
      <c r="Q18" s="8">
        <v>2</v>
      </c>
      <c r="R18" s="9">
        <v>5.3</v>
      </c>
      <c r="S18" s="8">
        <v>77</v>
      </c>
      <c r="T18" s="8">
        <v>97</v>
      </c>
      <c r="U18" s="8">
        <v>103</v>
      </c>
      <c r="V18" s="8">
        <v>165</v>
      </c>
      <c r="W18" s="8">
        <v>142</v>
      </c>
      <c r="X18" s="8">
        <v>111</v>
      </c>
      <c r="Y18" s="8">
        <v>85</v>
      </c>
      <c r="Z18" s="8">
        <v>67</v>
      </c>
      <c r="AA18" s="8">
        <v>41</v>
      </c>
      <c r="AB18" s="8">
        <v>62</v>
      </c>
      <c r="AC18" s="8">
        <v>60</v>
      </c>
      <c r="AD18" s="8">
        <v>55</v>
      </c>
      <c r="AE18" s="8">
        <v>90</v>
      </c>
      <c r="AF18" s="8">
        <v>72</v>
      </c>
      <c r="AG18" s="8">
        <v>69</v>
      </c>
      <c r="AH18" s="8">
        <v>103</v>
      </c>
      <c r="AI18" s="8">
        <v>82</v>
      </c>
      <c r="AJ18" s="8">
        <v>56</v>
      </c>
      <c r="AK18" s="37">
        <v>269</v>
      </c>
    </row>
    <row r="19" spans="1:53" ht="16" x14ac:dyDescent="0.2">
      <c r="A19" s="13">
        <v>272</v>
      </c>
      <c r="B19" s="14">
        <v>272</v>
      </c>
      <c r="C19" s="15">
        <v>3</v>
      </c>
      <c r="D19" s="15" t="s">
        <v>39</v>
      </c>
      <c r="E19" s="8">
        <v>1</v>
      </c>
      <c r="F19" s="8">
        <v>53</v>
      </c>
      <c r="G19" s="4">
        <v>2</v>
      </c>
      <c r="H19" s="4">
        <v>1</v>
      </c>
      <c r="I19" s="9">
        <v>1</v>
      </c>
      <c r="J19" s="8">
        <v>1</v>
      </c>
      <c r="K19" s="8"/>
      <c r="L19" s="8"/>
      <c r="M19" s="10"/>
      <c r="N19" s="8"/>
      <c r="O19" s="8"/>
      <c r="P19" s="8"/>
      <c r="Q19" s="8"/>
      <c r="R19" s="9">
        <v>5.0999999999999996</v>
      </c>
      <c r="S19" s="8">
        <v>98</v>
      </c>
      <c r="T19" s="8">
        <v>84</v>
      </c>
      <c r="U19" s="8">
        <v>89</v>
      </c>
      <c r="V19" s="8">
        <v>183</v>
      </c>
      <c r="W19" s="8">
        <v>86</v>
      </c>
      <c r="X19" s="8">
        <v>126</v>
      </c>
      <c r="Y19" s="8">
        <v>119</v>
      </c>
      <c r="Z19" s="8">
        <v>44</v>
      </c>
      <c r="AA19" s="8">
        <v>66</v>
      </c>
      <c r="AB19" s="8">
        <v>41</v>
      </c>
      <c r="AC19" s="8">
        <v>26</v>
      </c>
      <c r="AD19" s="8">
        <v>41</v>
      </c>
      <c r="AE19" s="8">
        <v>121</v>
      </c>
      <c r="AF19" s="8">
        <v>77</v>
      </c>
      <c r="AG19" s="8">
        <v>107</v>
      </c>
      <c r="AH19" s="8">
        <v>142</v>
      </c>
      <c r="AI19" s="8">
        <v>60</v>
      </c>
      <c r="AJ19" s="8">
        <v>85</v>
      </c>
      <c r="AK19" s="37">
        <v>272</v>
      </c>
      <c r="AU19">
        <v>9.1999999999999993</v>
      </c>
      <c r="AW19" t="s">
        <v>75</v>
      </c>
    </row>
    <row r="20" spans="1:53" ht="16" x14ac:dyDescent="0.2">
      <c r="A20" s="13">
        <v>278</v>
      </c>
      <c r="B20" s="14">
        <v>278</v>
      </c>
      <c r="C20" s="15">
        <v>3</v>
      </c>
      <c r="D20" s="15" t="s">
        <v>39</v>
      </c>
      <c r="E20" s="8">
        <v>2</v>
      </c>
      <c r="F20" s="8">
        <v>57</v>
      </c>
      <c r="G20" s="4">
        <v>2</v>
      </c>
      <c r="H20" s="4">
        <v>1</v>
      </c>
      <c r="I20" s="9">
        <v>1</v>
      </c>
      <c r="J20" s="8">
        <v>1</v>
      </c>
      <c r="K20" s="9">
        <v>85.25</v>
      </c>
      <c r="L20" s="9">
        <v>1.66</v>
      </c>
      <c r="M20" s="10">
        <v>30.937001016112649</v>
      </c>
      <c r="N20" s="8">
        <v>2</v>
      </c>
      <c r="O20" s="8">
        <v>118</v>
      </c>
      <c r="P20" s="8">
        <v>62</v>
      </c>
      <c r="Q20" s="8">
        <v>1</v>
      </c>
      <c r="R20" s="9">
        <v>5.3</v>
      </c>
      <c r="S20" s="8">
        <v>91</v>
      </c>
      <c r="T20" s="8">
        <v>94</v>
      </c>
      <c r="U20" s="8">
        <v>95</v>
      </c>
      <c r="V20" s="8">
        <v>150</v>
      </c>
      <c r="W20" s="8">
        <v>107</v>
      </c>
      <c r="X20" s="8">
        <v>118</v>
      </c>
      <c r="Y20" s="8">
        <v>80</v>
      </c>
      <c r="Z20" s="8">
        <v>30</v>
      </c>
      <c r="AA20" s="8">
        <v>52</v>
      </c>
      <c r="AB20" s="8">
        <v>51</v>
      </c>
      <c r="AC20" s="8">
        <v>61</v>
      </c>
      <c r="AD20" s="8">
        <v>49</v>
      </c>
      <c r="AE20" s="8">
        <v>111</v>
      </c>
      <c r="AF20" s="8">
        <v>78</v>
      </c>
      <c r="AG20" s="8">
        <v>87</v>
      </c>
      <c r="AH20" s="8">
        <v>99</v>
      </c>
      <c r="AI20" s="8">
        <v>46</v>
      </c>
      <c r="AJ20" s="8">
        <v>69</v>
      </c>
      <c r="AK20" s="37">
        <v>278</v>
      </c>
      <c r="AU20">
        <v>14.6</v>
      </c>
      <c r="AW20" t="s">
        <v>75</v>
      </c>
    </row>
    <row r="21" spans="1:53" ht="16" x14ac:dyDescent="0.2">
      <c r="A21" s="13">
        <v>281</v>
      </c>
      <c r="B21" s="14">
        <v>281</v>
      </c>
      <c r="C21" s="15">
        <v>3</v>
      </c>
      <c r="D21" s="15" t="s">
        <v>39</v>
      </c>
      <c r="E21" s="8">
        <v>1</v>
      </c>
      <c r="F21" s="8">
        <v>51</v>
      </c>
      <c r="G21" s="4">
        <v>2</v>
      </c>
      <c r="H21" s="4">
        <v>1</v>
      </c>
      <c r="I21" s="9">
        <v>1</v>
      </c>
      <c r="J21" s="8">
        <v>1</v>
      </c>
      <c r="K21" s="9">
        <v>87.8</v>
      </c>
      <c r="L21" s="9">
        <v>1.69</v>
      </c>
      <c r="M21" s="10">
        <v>30.741220545499107</v>
      </c>
      <c r="N21" s="8">
        <v>2</v>
      </c>
      <c r="O21" s="8">
        <v>126</v>
      </c>
      <c r="P21" s="8">
        <v>81</v>
      </c>
      <c r="Q21" s="8">
        <v>3</v>
      </c>
      <c r="R21" s="9">
        <v>5.4</v>
      </c>
      <c r="S21" s="8">
        <v>91</v>
      </c>
      <c r="T21" s="8">
        <v>88</v>
      </c>
      <c r="U21" s="8">
        <v>105</v>
      </c>
      <c r="V21" s="8">
        <v>188</v>
      </c>
      <c r="W21" s="8">
        <v>139</v>
      </c>
      <c r="X21" s="8">
        <v>138</v>
      </c>
      <c r="Y21" s="8">
        <v>118</v>
      </c>
      <c r="Z21" s="8">
        <v>82</v>
      </c>
      <c r="AA21" s="8">
        <v>73</v>
      </c>
      <c r="AB21" s="8">
        <v>36</v>
      </c>
      <c r="AC21" s="8">
        <v>36</v>
      </c>
      <c r="AD21" s="8">
        <v>32</v>
      </c>
      <c r="AE21" s="8">
        <v>216</v>
      </c>
      <c r="AF21" s="8">
        <v>116</v>
      </c>
      <c r="AG21" s="8">
        <v>236</v>
      </c>
      <c r="AH21" s="8">
        <v>152</v>
      </c>
      <c r="AI21" s="8">
        <v>103</v>
      </c>
      <c r="AJ21" s="8">
        <v>106</v>
      </c>
      <c r="AK21" s="37">
        <v>281</v>
      </c>
    </row>
    <row r="22" spans="1:53" ht="16" x14ac:dyDescent="0.2">
      <c r="A22" s="13">
        <v>290</v>
      </c>
      <c r="B22" s="15">
        <v>290</v>
      </c>
      <c r="C22" s="15">
        <v>3</v>
      </c>
      <c r="D22" s="15" t="s">
        <v>39</v>
      </c>
      <c r="E22" s="8">
        <v>1</v>
      </c>
      <c r="F22" s="8">
        <v>56</v>
      </c>
      <c r="G22" s="4">
        <v>2</v>
      </c>
      <c r="H22" s="4">
        <v>1</v>
      </c>
      <c r="I22" s="9">
        <v>1</v>
      </c>
      <c r="J22" s="8">
        <v>3</v>
      </c>
      <c r="K22" s="9">
        <v>68.7</v>
      </c>
      <c r="L22" s="9">
        <v>1.65</v>
      </c>
      <c r="M22" s="10">
        <v>25.23415977961433</v>
      </c>
      <c r="N22" s="8">
        <v>2</v>
      </c>
      <c r="O22" s="8">
        <v>105</v>
      </c>
      <c r="P22" s="8">
        <v>90</v>
      </c>
      <c r="Q22" s="8">
        <v>1</v>
      </c>
      <c r="R22" s="9">
        <v>8.1999999999999993</v>
      </c>
      <c r="S22" s="8">
        <v>137</v>
      </c>
      <c r="T22" s="8">
        <v>207</v>
      </c>
      <c r="U22" s="8">
        <v>138</v>
      </c>
      <c r="V22" s="8">
        <v>187</v>
      </c>
      <c r="W22" s="8">
        <v>128</v>
      </c>
      <c r="X22" s="8">
        <v>91</v>
      </c>
      <c r="Y22" s="8">
        <v>105</v>
      </c>
      <c r="Z22" s="8">
        <v>46</v>
      </c>
      <c r="AA22" s="8">
        <v>15</v>
      </c>
      <c r="AB22" s="8">
        <v>46</v>
      </c>
      <c r="AC22" s="8">
        <v>59</v>
      </c>
      <c r="AD22" s="8">
        <v>44</v>
      </c>
      <c r="AE22" s="8">
        <v>253</v>
      </c>
      <c r="AF22" s="8">
        <v>156</v>
      </c>
      <c r="AG22" s="8">
        <v>178</v>
      </c>
      <c r="AH22" s="8">
        <v>141</v>
      </c>
      <c r="AI22" s="8">
        <v>69</v>
      </c>
      <c r="AJ22" s="8">
        <v>47</v>
      </c>
      <c r="AK22" s="39">
        <v>290</v>
      </c>
    </row>
    <row r="23" spans="1:53" ht="16" x14ac:dyDescent="0.2">
      <c r="A23" s="13">
        <v>295</v>
      </c>
      <c r="B23" s="14">
        <v>295</v>
      </c>
      <c r="C23" s="15">
        <v>3</v>
      </c>
      <c r="D23" s="15" t="s">
        <v>39</v>
      </c>
      <c r="E23" s="8">
        <v>1</v>
      </c>
      <c r="F23" s="8">
        <v>67</v>
      </c>
      <c r="G23" s="4">
        <v>2</v>
      </c>
      <c r="H23" s="4">
        <v>1</v>
      </c>
      <c r="I23" s="9">
        <v>2</v>
      </c>
      <c r="J23" s="8">
        <v>2</v>
      </c>
      <c r="K23" s="9">
        <v>73</v>
      </c>
      <c r="L23" s="9">
        <v>1.65</v>
      </c>
      <c r="M23" s="10">
        <v>26.813590449954088</v>
      </c>
      <c r="N23" s="8">
        <v>2</v>
      </c>
      <c r="O23" s="8">
        <v>130</v>
      </c>
      <c r="P23" s="8">
        <v>80</v>
      </c>
      <c r="Q23" s="8">
        <v>2</v>
      </c>
      <c r="R23" s="9">
        <v>5.8</v>
      </c>
      <c r="S23" s="8">
        <v>126</v>
      </c>
      <c r="T23" s="8">
        <v>111</v>
      </c>
      <c r="U23" s="8">
        <v>101</v>
      </c>
      <c r="V23" s="8">
        <v>198</v>
      </c>
      <c r="W23" s="8">
        <v>167</v>
      </c>
      <c r="X23" s="8">
        <v>104</v>
      </c>
      <c r="Y23" s="8">
        <v>143</v>
      </c>
      <c r="Z23" s="8">
        <v>115</v>
      </c>
      <c r="AA23" s="8">
        <v>54</v>
      </c>
      <c r="AB23" s="8">
        <v>39</v>
      </c>
      <c r="AC23" s="8">
        <v>26</v>
      </c>
      <c r="AD23" s="8">
        <v>36</v>
      </c>
      <c r="AE23" s="8">
        <v>70</v>
      </c>
      <c r="AF23" s="8">
        <v>147</v>
      </c>
      <c r="AG23" s="8">
        <v>68</v>
      </c>
      <c r="AH23" s="8">
        <v>160</v>
      </c>
      <c r="AI23" s="8">
        <v>141</v>
      </c>
      <c r="AJ23" s="8">
        <v>68</v>
      </c>
      <c r="AK23" s="37">
        <v>295</v>
      </c>
      <c r="AU23">
        <v>11.7</v>
      </c>
      <c r="AW23" t="s">
        <v>75</v>
      </c>
    </row>
    <row r="24" spans="1:53" ht="16" x14ac:dyDescent="0.2">
      <c r="A24" s="13">
        <v>306</v>
      </c>
      <c r="B24" s="14">
        <v>306</v>
      </c>
      <c r="C24" s="15">
        <v>3</v>
      </c>
      <c r="D24" s="15" t="s">
        <v>39</v>
      </c>
      <c r="E24" s="8">
        <v>1</v>
      </c>
      <c r="F24" s="8">
        <v>65</v>
      </c>
      <c r="G24" s="4">
        <v>2</v>
      </c>
      <c r="H24" s="4">
        <v>1</v>
      </c>
      <c r="I24" s="9">
        <v>1</v>
      </c>
      <c r="J24" s="8">
        <v>1</v>
      </c>
      <c r="K24" s="9">
        <v>65</v>
      </c>
      <c r="L24" s="9">
        <v>1.63</v>
      </c>
      <c r="M24" s="10">
        <v>24.464601603372355</v>
      </c>
      <c r="N24" s="8">
        <v>2</v>
      </c>
      <c r="O24" s="8">
        <v>99</v>
      </c>
      <c r="P24" s="8">
        <v>73</v>
      </c>
      <c r="Q24" s="8">
        <v>1</v>
      </c>
      <c r="R24" s="9">
        <v>5.6</v>
      </c>
      <c r="S24" s="8">
        <v>128</v>
      </c>
      <c r="T24" s="8">
        <v>97</v>
      </c>
      <c r="U24" s="8">
        <v>80</v>
      </c>
      <c r="V24" s="8">
        <v>249</v>
      </c>
      <c r="W24" s="8">
        <v>123</v>
      </c>
      <c r="X24" s="8">
        <v>122</v>
      </c>
      <c r="Y24" s="8">
        <v>189</v>
      </c>
      <c r="Z24" s="8">
        <v>70</v>
      </c>
      <c r="AA24" s="8">
        <v>69</v>
      </c>
      <c r="AB24" s="8">
        <v>30</v>
      </c>
      <c r="AC24" s="8">
        <v>33</v>
      </c>
      <c r="AD24" s="8">
        <v>31</v>
      </c>
      <c r="AE24" s="8">
        <v>152</v>
      </c>
      <c r="AF24" s="8">
        <v>113</v>
      </c>
      <c r="AG24" s="8">
        <v>138</v>
      </c>
      <c r="AH24" s="8">
        <v>219</v>
      </c>
      <c r="AI24" s="8">
        <v>90</v>
      </c>
      <c r="AJ24" s="8">
        <v>91</v>
      </c>
      <c r="AK24" s="37">
        <v>306</v>
      </c>
      <c r="AU24">
        <v>12.7</v>
      </c>
      <c r="AW24" t="s">
        <v>75</v>
      </c>
    </row>
    <row r="25" spans="1:53" ht="16" x14ac:dyDescent="0.2">
      <c r="A25" s="13">
        <v>309</v>
      </c>
      <c r="B25" s="14">
        <v>309</v>
      </c>
      <c r="C25" s="15">
        <v>3</v>
      </c>
      <c r="D25" s="15" t="s">
        <v>39</v>
      </c>
      <c r="E25" s="8">
        <v>1</v>
      </c>
      <c r="F25" s="8">
        <v>71</v>
      </c>
      <c r="G25" s="4">
        <v>2</v>
      </c>
      <c r="H25" s="4">
        <v>1</v>
      </c>
      <c r="I25" s="9">
        <v>2</v>
      </c>
      <c r="J25" s="8">
        <v>2</v>
      </c>
      <c r="K25" s="9">
        <v>67</v>
      </c>
      <c r="L25" s="9">
        <v>1.67</v>
      </c>
      <c r="M25" s="10">
        <v>24.023808670084978</v>
      </c>
      <c r="N25" s="8">
        <v>2</v>
      </c>
      <c r="O25" s="8">
        <v>107</v>
      </c>
      <c r="P25" s="8">
        <v>63</v>
      </c>
      <c r="Q25" s="8">
        <v>3</v>
      </c>
      <c r="R25" s="9">
        <v>6.2</v>
      </c>
      <c r="S25" s="8">
        <v>182</v>
      </c>
      <c r="T25" s="8">
        <v>164</v>
      </c>
      <c r="U25" s="8">
        <v>172</v>
      </c>
      <c r="V25" s="8">
        <v>146</v>
      </c>
      <c r="W25" s="8">
        <v>116</v>
      </c>
      <c r="X25" s="8">
        <v>98</v>
      </c>
      <c r="Y25" s="8">
        <v>78</v>
      </c>
      <c r="Z25" s="8">
        <v>46</v>
      </c>
      <c r="AA25" s="8">
        <v>34</v>
      </c>
      <c r="AB25" s="8">
        <v>41</v>
      </c>
      <c r="AC25" s="8">
        <v>46</v>
      </c>
      <c r="AD25" s="8">
        <v>44</v>
      </c>
      <c r="AE25" s="8">
        <v>172</v>
      </c>
      <c r="AF25" s="8">
        <v>158</v>
      </c>
      <c r="AG25" s="8">
        <v>112</v>
      </c>
      <c r="AH25" s="8">
        <v>105</v>
      </c>
      <c r="AI25" s="8">
        <v>70</v>
      </c>
      <c r="AJ25" s="8">
        <v>54</v>
      </c>
      <c r="AK25" s="37">
        <v>309</v>
      </c>
      <c r="AU25">
        <v>13</v>
      </c>
      <c r="AW25" t="s">
        <v>75</v>
      </c>
    </row>
    <row r="26" spans="1:53" ht="16" x14ac:dyDescent="0.2">
      <c r="A26" s="13">
        <v>312</v>
      </c>
      <c r="B26" s="14">
        <v>312</v>
      </c>
      <c r="C26" s="15">
        <v>3</v>
      </c>
      <c r="D26" s="15" t="s">
        <v>39</v>
      </c>
      <c r="E26" s="8">
        <v>2</v>
      </c>
      <c r="F26" s="8">
        <v>55</v>
      </c>
      <c r="G26" s="4">
        <v>2</v>
      </c>
      <c r="H26" s="4">
        <v>1</v>
      </c>
      <c r="I26" s="9">
        <v>1</v>
      </c>
      <c r="J26" s="8">
        <v>2</v>
      </c>
      <c r="K26" s="9">
        <v>89.7</v>
      </c>
      <c r="L26" s="9">
        <v>1.63</v>
      </c>
      <c r="M26" s="10">
        <v>33.761150212653853</v>
      </c>
      <c r="N26" s="8">
        <v>1</v>
      </c>
      <c r="O26" s="8">
        <v>175</v>
      </c>
      <c r="P26" s="8">
        <v>95</v>
      </c>
      <c r="Q26" s="8">
        <v>1</v>
      </c>
      <c r="R26" s="9">
        <v>6.2</v>
      </c>
      <c r="S26" s="8">
        <v>91</v>
      </c>
      <c r="T26" s="8">
        <v>148</v>
      </c>
      <c r="U26" s="8">
        <v>105</v>
      </c>
      <c r="V26" s="8">
        <v>279</v>
      </c>
      <c r="W26" s="8">
        <v>170</v>
      </c>
      <c r="X26" s="8">
        <v>128</v>
      </c>
      <c r="Y26" s="8">
        <v>187</v>
      </c>
      <c r="Z26" s="8">
        <v>93</v>
      </c>
      <c r="AA26" s="8">
        <v>64</v>
      </c>
      <c r="AB26" s="8">
        <v>40</v>
      </c>
      <c r="AC26" s="8">
        <v>44</v>
      </c>
      <c r="AD26" s="8">
        <v>39</v>
      </c>
      <c r="AE26" s="8">
        <v>307</v>
      </c>
      <c r="AF26" s="8">
        <v>252</v>
      </c>
      <c r="AG26" s="8">
        <v>167</v>
      </c>
      <c r="AH26" s="8">
        <v>239</v>
      </c>
      <c r="AI26" s="8">
        <v>126</v>
      </c>
      <c r="AJ26" s="8">
        <v>89</v>
      </c>
      <c r="AK26" s="37">
        <v>312</v>
      </c>
      <c r="AU26">
        <v>11</v>
      </c>
      <c r="AW26" t="s">
        <v>75</v>
      </c>
    </row>
    <row r="27" spans="1:53" ht="16" x14ac:dyDescent="0.2">
      <c r="A27" s="13">
        <v>313</v>
      </c>
      <c r="B27" s="14">
        <v>313</v>
      </c>
      <c r="C27" s="15">
        <v>3</v>
      </c>
      <c r="D27" s="15" t="s">
        <v>39</v>
      </c>
      <c r="E27" s="8">
        <v>1</v>
      </c>
      <c r="F27" s="8">
        <v>52</v>
      </c>
      <c r="G27" s="4">
        <v>2</v>
      </c>
      <c r="H27" s="4">
        <v>1</v>
      </c>
      <c r="I27" s="9">
        <v>1</v>
      </c>
      <c r="J27" s="8">
        <v>3</v>
      </c>
      <c r="K27" s="9">
        <v>92</v>
      </c>
      <c r="L27" s="9">
        <v>1.7</v>
      </c>
      <c r="M27" s="10">
        <v>31.833910034602077</v>
      </c>
      <c r="N27" s="8">
        <v>2</v>
      </c>
      <c r="O27" s="8">
        <v>130</v>
      </c>
      <c r="P27" s="8">
        <v>70</v>
      </c>
      <c r="Q27" s="8">
        <v>1</v>
      </c>
      <c r="R27" s="9">
        <v>11.1</v>
      </c>
      <c r="S27" s="8">
        <v>169</v>
      </c>
      <c r="T27" s="8">
        <v>254</v>
      </c>
      <c r="U27" s="8">
        <v>213</v>
      </c>
      <c r="V27" s="8">
        <v>274</v>
      </c>
      <c r="W27" s="8">
        <v>116</v>
      </c>
      <c r="X27" s="8">
        <v>128</v>
      </c>
      <c r="Y27" s="8">
        <v>103</v>
      </c>
      <c r="Z27" s="8">
        <v>48</v>
      </c>
      <c r="AA27" s="8">
        <v>53</v>
      </c>
      <c r="AB27" s="8">
        <v>44</v>
      </c>
      <c r="AC27" s="8">
        <v>36</v>
      </c>
      <c r="AD27" s="8">
        <v>39</v>
      </c>
      <c r="AE27" s="8">
        <v>853</v>
      </c>
      <c r="AF27" s="8">
        <v>307</v>
      </c>
      <c r="AG27" s="8">
        <v>341</v>
      </c>
      <c r="AH27" s="8">
        <v>230</v>
      </c>
      <c r="AI27" s="8">
        <v>80</v>
      </c>
      <c r="AJ27" s="8">
        <v>89</v>
      </c>
      <c r="AK27" s="37">
        <v>313</v>
      </c>
      <c r="AU27">
        <v>10.7</v>
      </c>
      <c r="AW27" t="s">
        <v>75</v>
      </c>
    </row>
    <row r="28" spans="1:53" ht="16" x14ac:dyDescent="0.2">
      <c r="A28" s="13">
        <v>325</v>
      </c>
      <c r="B28" s="14">
        <v>325</v>
      </c>
      <c r="C28" s="15">
        <v>3</v>
      </c>
      <c r="D28" s="15" t="s">
        <v>39</v>
      </c>
      <c r="E28" s="8">
        <v>1</v>
      </c>
      <c r="F28" s="8">
        <v>67</v>
      </c>
      <c r="G28" s="4">
        <v>2</v>
      </c>
      <c r="H28" s="4">
        <v>1</v>
      </c>
      <c r="I28" s="9">
        <v>2</v>
      </c>
      <c r="J28" s="8">
        <v>1</v>
      </c>
      <c r="K28" s="9">
        <v>64.599999999999994</v>
      </c>
      <c r="L28" s="9">
        <v>1.67</v>
      </c>
      <c r="M28" s="10">
        <v>23.163254329664028</v>
      </c>
      <c r="N28" s="8">
        <v>2</v>
      </c>
      <c r="O28" s="8">
        <v>128</v>
      </c>
      <c r="P28" s="8">
        <v>78</v>
      </c>
      <c r="Q28" s="8">
        <v>2</v>
      </c>
      <c r="R28" s="9">
        <v>5.6</v>
      </c>
      <c r="S28" s="8">
        <v>129</v>
      </c>
      <c r="T28" s="8">
        <v>95</v>
      </c>
      <c r="U28" s="81"/>
      <c r="V28" s="8">
        <v>199</v>
      </c>
      <c r="W28" s="8">
        <v>109</v>
      </c>
      <c r="X28" s="81"/>
      <c r="Y28" s="8">
        <v>139</v>
      </c>
      <c r="Z28" s="8">
        <v>60</v>
      </c>
      <c r="AA28" s="8">
        <v>51</v>
      </c>
      <c r="AB28" s="8">
        <v>43</v>
      </c>
      <c r="AC28" s="8">
        <v>33</v>
      </c>
      <c r="AD28" s="8">
        <v>37</v>
      </c>
      <c r="AE28" s="8">
        <v>78</v>
      </c>
      <c r="AF28" s="8">
        <v>112</v>
      </c>
      <c r="AG28" s="8">
        <v>102</v>
      </c>
      <c r="AH28" s="8">
        <v>156</v>
      </c>
      <c r="AI28" s="8">
        <v>84</v>
      </c>
      <c r="AJ28" s="8">
        <v>70</v>
      </c>
      <c r="AK28" s="37">
        <v>325</v>
      </c>
      <c r="AU28">
        <v>10.8</v>
      </c>
      <c r="AW28" t="s">
        <v>75</v>
      </c>
    </row>
    <row r="29" spans="1:53" ht="16" x14ac:dyDescent="0.2">
      <c r="A29" s="13">
        <v>326</v>
      </c>
      <c r="B29" s="14">
        <v>326</v>
      </c>
      <c r="C29" s="15">
        <v>3</v>
      </c>
      <c r="D29" s="15" t="s">
        <v>39</v>
      </c>
      <c r="E29" s="8">
        <v>2</v>
      </c>
      <c r="F29" s="8">
        <v>39</v>
      </c>
      <c r="G29" s="4">
        <v>2</v>
      </c>
      <c r="H29" s="4">
        <v>1</v>
      </c>
      <c r="I29" s="9">
        <v>1</v>
      </c>
      <c r="J29" s="8">
        <v>1</v>
      </c>
      <c r="K29" s="9">
        <v>72.8</v>
      </c>
      <c r="L29" s="9">
        <v>1.78</v>
      </c>
      <c r="M29" s="10">
        <v>22.976896856457518</v>
      </c>
      <c r="N29" s="8">
        <v>2</v>
      </c>
      <c r="O29" s="8">
        <v>110</v>
      </c>
      <c r="P29" s="8">
        <v>60</v>
      </c>
      <c r="Q29" s="8">
        <v>3</v>
      </c>
      <c r="R29" s="9">
        <v>5</v>
      </c>
      <c r="S29" s="8">
        <v>107</v>
      </c>
      <c r="T29" s="8">
        <v>74</v>
      </c>
      <c r="U29" s="8">
        <v>95</v>
      </c>
      <c r="V29" s="8">
        <v>176</v>
      </c>
      <c r="W29" s="8">
        <v>111</v>
      </c>
      <c r="X29" s="81"/>
      <c r="Y29" s="8">
        <v>95</v>
      </c>
      <c r="Z29" s="8">
        <v>42</v>
      </c>
      <c r="AA29" s="8">
        <v>42</v>
      </c>
      <c r="AB29" s="8">
        <v>68</v>
      </c>
      <c r="AC29" s="8">
        <v>58</v>
      </c>
      <c r="AD29" s="8">
        <v>60</v>
      </c>
      <c r="AE29" s="8">
        <v>51</v>
      </c>
      <c r="AF29" s="8">
        <v>40</v>
      </c>
      <c r="AG29" s="8">
        <v>55</v>
      </c>
      <c r="AH29" s="8">
        <v>108</v>
      </c>
      <c r="AI29" s="8">
        <v>53</v>
      </c>
      <c r="AJ29" s="8">
        <v>56</v>
      </c>
      <c r="AK29" s="37">
        <v>326</v>
      </c>
      <c r="AU29">
        <v>14</v>
      </c>
      <c r="AW29" t="s">
        <v>75</v>
      </c>
    </row>
    <row r="30" spans="1:53" ht="16" x14ac:dyDescent="0.2">
      <c r="A30" s="62">
        <v>286</v>
      </c>
      <c r="B30" s="62">
        <v>286</v>
      </c>
      <c r="C30" s="15">
        <v>3</v>
      </c>
      <c r="D30" s="15" t="s">
        <v>39</v>
      </c>
      <c r="E30" s="74">
        <v>1</v>
      </c>
      <c r="F30" s="74">
        <v>60</v>
      </c>
      <c r="G30" s="74">
        <v>2</v>
      </c>
      <c r="H30" s="74">
        <v>1</v>
      </c>
      <c r="I30" s="75">
        <v>1</v>
      </c>
      <c r="J30" s="74">
        <v>2</v>
      </c>
      <c r="K30" s="76">
        <v>142</v>
      </c>
      <c r="L30" s="76">
        <v>1.7</v>
      </c>
      <c r="M30" s="77">
        <f t="shared" ref="M30:M34" si="0">K30/L30/L30</f>
        <v>49.134948096885815</v>
      </c>
      <c r="N30" s="74">
        <v>2</v>
      </c>
      <c r="O30" s="74">
        <v>120</v>
      </c>
      <c r="P30" s="74">
        <v>80</v>
      </c>
      <c r="Q30" s="74">
        <v>1</v>
      </c>
      <c r="R30" s="75">
        <v>6.4</v>
      </c>
      <c r="S30" s="74">
        <v>143</v>
      </c>
      <c r="T30" s="74">
        <v>113</v>
      </c>
      <c r="U30" s="74">
        <v>102</v>
      </c>
      <c r="V30" s="74">
        <v>144</v>
      </c>
      <c r="W30" s="74">
        <v>104</v>
      </c>
      <c r="X30" s="74">
        <v>102</v>
      </c>
      <c r="Y30" s="74">
        <v>74</v>
      </c>
      <c r="Z30" s="74">
        <v>42</v>
      </c>
      <c r="AA30" s="74">
        <v>34</v>
      </c>
      <c r="AB30" s="74">
        <v>49</v>
      </c>
      <c r="AC30" s="74">
        <v>45</v>
      </c>
      <c r="AD30" s="74">
        <v>54</v>
      </c>
      <c r="AE30" s="74">
        <v>126</v>
      </c>
      <c r="AF30" s="74">
        <v>85</v>
      </c>
      <c r="AG30" s="74">
        <v>61</v>
      </c>
      <c r="AH30" s="74">
        <v>95</v>
      </c>
      <c r="AI30" s="74">
        <v>59</v>
      </c>
      <c r="AJ30" s="74">
        <v>48</v>
      </c>
      <c r="AK30" s="62">
        <v>286</v>
      </c>
      <c r="AL30">
        <v>7.6400000000000001E-3</v>
      </c>
      <c r="AM30" s="84"/>
      <c r="AN30">
        <v>1.523E-2</v>
      </c>
      <c r="AO30">
        <v>2.4979999999999999E-2</v>
      </c>
      <c r="AP30" s="84"/>
      <c r="AQ30">
        <v>4.444E-2</v>
      </c>
      <c r="AR30">
        <v>0.10477</v>
      </c>
      <c r="AS30" s="84"/>
      <c r="AT30">
        <v>0.18948000000000001</v>
      </c>
      <c r="AU30">
        <v>11.5</v>
      </c>
      <c r="AW30">
        <v>10.4</v>
      </c>
      <c r="AZ30">
        <v>129.19999999999999</v>
      </c>
      <c r="BA30">
        <v>-2.83</v>
      </c>
    </row>
    <row r="31" spans="1:53" ht="16" x14ac:dyDescent="0.2">
      <c r="A31" s="62">
        <v>298</v>
      </c>
      <c r="B31" s="62">
        <v>298</v>
      </c>
      <c r="C31" s="15">
        <v>3</v>
      </c>
      <c r="D31" s="15" t="s">
        <v>39</v>
      </c>
      <c r="E31" s="74">
        <v>1</v>
      </c>
      <c r="F31" s="74">
        <v>63</v>
      </c>
      <c r="G31" s="74">
        <v>2</v>
      </c>
      <c r="H31" s="74">
        <v>1</v>
      </c>
      <c r="I31" s="75">
        <v>1</v>
      </c>
      <c r="J31" s="74">
        <v>2</v>
      </c>
      <c r="K31" s="76">
        <v>86</v>
      </c>
      <c r="L31" s="76">
        <v>1.77</v>
      </c>
      <c r="M31" s="77">
        <f t="shared" si="0"/>
        <v>27.450604870886398</v>
      </c>
      <c r="N31" s="74">
        <v>2</v>
      </c>
      <c r="O31" s="74">
        <v>120</v>
      </c>
      <c r="P31" s="74">
        <v>70</v>
      </c>
      <c r="Q31" s="74">
        <v>2</v>
      </c>
      <c r="R31" s="75">
        <v>5.8</v>
      </c>
      <c r="S31" s="74">
        <v>128</v>
      </c>
      <c r="T31" s="74">
        <v>101</v>
      </c>
      <c r="U31" s="74">
        <v>95</v>
      </c>
      <c r="V31" s="74">
        <v>203</v>
      </c>
      <c r="W31" s="74">
        <v>85</v>
      </c>
      <c r="X31" s="74">
        <v>116</v>
      </c>
      <c r="Y31" s="74">
        <v>136</v>
      </c>
      <c r="Z31" s="74">
        <v>31</v>
      </c>
      <c r="AA31" s="74">
        <v>56</v>
      </c>
      <c r="AB31" s="74">
        <v>51</v>
      </c>
      <c r="AC31" s="74">
        <v>40</v>
      </c>
      <c r="AD31" s="74">
        <v>40</v>
      </c>
      <c r="AE31" s="74">
        <v>66</v>
      </c>
      <c r="AF31" s="74">
        <v>68</v>
      </c>
      <c r="AG31" s="74">
        <v>113</v>
      </c>
      <c r="AH31" s="74">
        <v>152</v>
      </c>
      <c r="AI31" s="74">
        <v>45</v>
      </c>
      <c r="AJ31" s="74">
        <v>76</v>
      </c>
      <c r="AK31" s="62">
        <v>298</v>
      </c>
      <c r="AL31">
        <v>1.4200000000000001E-2</v>
      </c>
      <c r="AM31" s="84"/>
      <c r="AN31">
        <v>2.938E-2</v>
      </c>
      <c r="AO31">
        <v>3.1960000000000002E-2</v>
      </c>
      <c r="AP31" s="84"/>
      <c r="AQ31">
        <v>6.0170000000000001E-2</v>
      </c>
      <c r="AR31">
        <v>0.18104000000000001</v>
      </c>
      <c r="AS31" s="84"/>
      <c r="AT31">
        <v>0.31877</v>
      </c>
      <c r="AU31">
        <v>11.9</v>
      </c>
      <c r="AW31">
        <v>10.1</v>
      </c>
      <c r="AX31">
        <v>140.1</v>
      </c>
      <c r="AY31">
        <v>-2.11</v>
      </c>
      <c r="AZ31">
        <v>127.5</v>
      </c>
      <c r="BA31">
        <v>-2.36</v>
      </c>
    </row>
    <row r="32" spans="1:53" ht="17" x14ac:dyDescent="0.25">
      <c r="A32" s="62">
        <v>331</v>
      </c>
      <c r="B32" s="62">
        <v>331</v>
      </c>
      <c r="C32" s="15">
        <v>3</v>
      </c>
      <c r="D32" s="15" t="s">
        <v>39</v>
      </c>
      <c r="E32" s="74">
        <v>1</v>
      </c>
      <c r="F32" s="74">
        <v>42</v>
      </c>
      <c r="G32" s="74">
        <v>2</v>
      </c>
      <c r="H32" s="74">
        <v>1</v>
      </c>
      <c r="I32" s="75">
        <v>1</v>
      </c>
      <c r="J32" s="74">
        <v>1</v>
      </c>
      <c r="K32" s="76">
        <v>67.900000000000006</v>
      </c>
      <c r="L32" s="76">
        <v>1.71</v>
      </c>
      <c r="M32" s="77">
        <f t="shared" si="0"/>
        <v>23.220820081392571</v>
      </c>
      <c r="N32" s="74">
        <v>2</v>
      </c>
      <c r="O32" s="74">
        <v>95</v>
      </c>
      <c r="P32" s="74">
        <v>55</v>
      </c>
      <c r="Q32" s="74">
        <v>3</v>
      </c>
      <c r="R32" s="75">
        <v>5</v>
      </c>
      <c r="S32" s="74">
        <v>121</v>
      </c>
      <c r="T32" s="74">
        <v>105</v>
      </c>
      <c r="U32" s="74">
        <v>88</v>
      </c>
      <c r="V32" s="74">
        <v>233</v>
      </c>
      <c r="W32" s="74">
        <v>122</v>
      </c>
      <c r="X32" s="78">
        <v>200</v>
      </c>
      <c r="Y32" s="74">
        <v>131</v>
      </c>
      <c r="Z32" s="74">
        <v>77</v>
      </c>
      <c r="AA32" s="74">
        <v>121</v>
      </c>
      <c r="AB32" s="74">
        <v>47</v>
      </c>
      <c r="AC32" s="74">
        <v>28</v>
      </c>
      <c r="AD32" s="74">
        <v>43</v>
      </c>
      <c r="AE32" s="74">
        <v>384</v>
      </c>
      <c r="AF32" s="74">
        <v>68</v>
      </c>
      <c r="AG32" s="74">
        <v>239</v>
      </c>
      <c r="AH32" s="74">
        <v>186</v>
      </c>
      <c r="AI32" s="74">
        <v>75</v>
      </c>
      <c r="AJ32" s="74">
        <v>157</v>
      </c>
      <c r="AK32" s="62">
        <v>331</v>
      </c>
      <c r="AL32">
        <v>3.4759999999999999E-2</v>
      </c>
      <c r="AM32" s="84"/>
      <c r="AN32">
        <v>4.1390000000000003E-2</v>
      </c>
      <c r="AO32">
        <v>9.4829999999999998E-2</v>
      </c>
      <c r="AP32" s="84"/>
      <c r="AQ32">
        <v>7.0720000000000005E-2</v>
      </c>
      <c r="AR32">
        <v>0.32990999999999998</v>
      </c>
      <c r="AS32" s="84"/>
      <c r="AT32">
        <v>0.25214999999999999</v>
      </c>
      <c r="AU32">
        <v>9.1999999999999993</v>
      </c>
      <c r="AW32">
        <v>10.4</v>
      </c>
    </row>
    <row r="33" spans="1:53" ht="16" x14ac:dyDescent="0.2">
      <c r="A33" s="62">
        <v>336</v>
      </c>
      <c r="B33" s="62">
        <v>336</v>
      </c>
      <c r="C33" s="15">
        <v>3</v>
      </c>
      <c r="D33" s="15" t="s">
        <v>39</v>
      </c>
      <c r="E33" s="74">
        <v>1</v>
      </c>
      <c r="F33" s="74">
        <v>62</v>
      </c>
      <c r="G33" s="74">
        <v>2</v>
      </c>
      <c r="H33" s="74">
        <v>1</v>
      </c>
      <c r="I33" s="75">
        <v>1</v>
      </c>
      <c r="J33" s="74">
        <v>2</v>
      </c>
      <c r="K33" s="76">
        <v>66.5</v>
      </c>
      <c r="L33" s="76">
        <v>1.62</v>
      </c>
      <c r="M33" s="77">
        <f t="shared" si="0"/>
        <v>25.339125133363812</v>
      </c>
      <c r="N33" s="74">
        <v>1</v>
      </c>
      <c r="O33" s="74">
        <v>148</v>
      </c>
      <c r="P33" s="74">
        <v>78</v>
      </c>
      <c r="Q33" s="74">
        <v>2</v>
      </c>
      <c r="R33" s="75">
        <v>5.9</v>
      </c>
      <c r="S33" s="74">
        <v>92</v>
      </c>
      <c r="T33" s="74">
        <v>96</v>
      </c>
      <c r="U33" s="83"/>
      <c r="V33" s="74">
        <v>191</v>
      </c>
      <c r="W33" s="74">
        <v>108</v>
      </c>
      <c r="X33" s="79">
        <v>143</v>
      </c>
      <c r="Y33" s="74">
        <v>130</v>
      </c>
      <c r="Z33" s="74">
        <v>55</v>
      </c>
      <c r="AA33" s="74">
        <v>76</v>
      </c>
      <c r="AB33" s="74">
        <v>35</v>
      </c>
      <c r="AC33" s="74">
        <v>37</v>
      </c>
      <c r="AD33" s="74">
        <v>32</v>
      </c>
      <c r="AE33" s="74">
        <v>143</v>
      </c>
      <c r="AF33" s="74">
        <v>82</v>
      </c>
      <c r="AG33" s="74">
        <v>268</v>
      </c>
      <c r="AH33" s="74">
        <v>156</v>
      </c>
      <c r="AI33" s="74">
        <v>71</v>
      </c>
      <c r="AJ33" s="74">
        <v>111</v>
      </c>
      <c r="AK33" s="62">
        <v>336</v>
      </c>
      <c r="AL33">
        <v>7.2100000000000003E-3</v>
      </c>
      <c r="AM33" s="84"/>
      <c r="AN33">
        <v>6.5500000000000003E-3</v>
      </c>
      <c r="AO33">
        <v>1.133E-2</v>
      </c>
      <c r="AP33" s="84"/>
      <c r="AQ33">
        <v>1.11E-2</v>
      </c>
      <c r="AR33">
        <v>0.13239000000000001</v>
      </c>
      <c r="AS33" s="84"/>
      <c r="AT33">
        <v>0.20411000000000001</v>
      </c>
      <c r="AU33">
        <v>11.2</v>
      </c>
      <c r="AW33">
        <v>9.3000000000000007</v>
      </c>
      <c r="AX33">
        <v>127.2</v>
      </c>
      <c r="AY33">
        <v>-3.01</v>
      </c>
      <c r="AZ33">
        <v>129.80000000000001</v>
      </c>
      <c r="BA33">
        <v>-3.26</v>
      </c>
    </row>
    <row r="34" spans="1:53" ht="16" x14ac:dyDescent="0.2">
      <c r="A34" s="62">
        <v>337</v>
      </c>
      <c r="B34" s="62">
        <v>337</v>
      </c>
      <c r="C34" s="15">
        <v>3</v>
      </c>
      <c r="D34" s="15" t="s">
        <v>39</v>
      </c>
      <c r="E34" s="74">
        <v>1</v>
      </c>
      <c r="F34" s="74">
        <v>47</v>
      </c>
      <c r="G34" s="74">
        <v>2</v>
      </c>
      <c r="H34" s="74">
        <v>1</v>
      </c>
      <c r="I34" s="75">
        <v>1</v>
      </c>
      <c r="J34" s="74">
        <v>1</v>
      </c>
      <c r="K34" s="76">
        <v>62.2</v>
      </c>
      <c r="L34" s="76">
        <v>1.78</v>
      </c>
      <c r="M34" s="77">
        <f t="shared" si="0"/>
        <v>19.631359676808486</v>
      </c>
      <c r="N34" s="74">
        <v>2</v>
      </c>
      <c r="O34" s="74">
        <v>94</v>
      </c>
      <c r="P34" s="74">
        <v>51</v>
      </c>
      <c r="Q34" s="74">
        <v>3</v>
      </c>
      <c r="R34" s="75">
        <v>5.6</v>
      </c>
      <c r="S34" s="74">
        <v>100</v>
      </c>
      <c r="T34" s="74">
        <v>90</v>
      </c>
      <c r="U34" s="83"/>
      <c r="V34" s="74">
        <v>256</v>
      </c>
      <c r="W34" s="74">
        <v>119</v>
      </c>
      <c r="X34" s="79">
        <v>139</v>
      </c>
      <c r="Y34" s="74">
        <v>172</v>
      </c>
      <c r="Z34" s="74">
        <v>71</v>
      </c>
      <c r="AA34" s="74">
        <v>80</v>
      </c>
      <c r="AB34" s="74">
        <v>47</v>
      </c>
      <c r="AC34" s="74">
        <v>32</v>
      </c>
      <c r="AD34" s="74">
        <v>98</v>
      </c>
      <c r="AE34" s="74">
        <v>294</v>
      </c>
      <c r="AF34" s="74">
        <v>79</v>
      </c>
      <c r="AG34" s="74">
        <v>95</v>
      </c>
      <c r="AH34" s="74">
        <v>217</v>
      </c>
      <c r="AI34" s="74">
        <v>87</v>
      </c>
      <c r="AJ34" s="74">
        <v>41</v>
      </c>
      <c r="AK34" s="62">
        <v>337</v>
      </c>
      <c r="AL34">
        <v>9.5899999999999996E-3</v>
      </c>
      <c r="AM34" s="84"/>
      <c r="AN34">
        <v>1.6990000000000002E-2</v>
      </c>
      <c r="AO34">
        <v>2.3439999999999999E-2</v>
      </c>
      <c r="AP34" s="84"/>
      <c r="AQ34">
        <v>3.9989999999999998E-2</v>
      </c>
      <c r="AR34">
        <v>0.11658</v>
      </c>
      <c r="AS34" s="84"/>
      <c r="AT34">
        <v>0.20161999999999999</v>
      </c>
      <c r="AU34">
        <v>11</v>
      </c>
      <c r="AW34">
        <v>11.3</v>
      </c>
    </row>
    <row r="35" spans="1:53" ht="16" x14ac:dyDescent="0.2">
      <c r="A35" s="13"/>
      <c r="B35" s="14"/>
      <c r="C35" s="15"/>
      <c r="D35" s="15"/>
      <c r="E35" s="8"/>
      <c r="F35" s="8"/>
      <c r="G35" s="8"/>
      <c r="H35" s="8"/>
      <c r="I35" s="9"/>
      <c r="J35" s="8"/>
      <c r="K35" s="9"/>
      <c r="L35" s="9"/>
      <c r="M35" s="10"/>
      <c r="N35" s="8"/>
      <c r="O35" s="8"/>
      <c r="P35" s="8"/>
      <c r="Q35" s="8"/>
      <c r="R35" s="9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  <c r="AK35" s="62"/>
    </row>
    <row r="36" spans="1:53" ht="16" x14ac:dyDescent="0.2">
      <c r="A36" s="14"/>
      <c r="B36" s="14"/>
      <c r="C36" s="15"/>
      <c r="D36" s="15"/>
      <c r="E36" s="8"/>
      <c r="F36" s="8"/>
      <c r="G36" s="8"/>
      <c r="H36" s="8"/>
      <c r="I36" s="8"/>
      <c r="J36" s="8"/>
      <c r="K36" s="8"/>
      <c r="L36" s="8"/>
      <c r="M36" s="19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</row>
    <row r="37" spans="1:53" ht="16" x14ac:dyDescent="0.2">
      <c r="A37" s="13"/>
      <c r="B37" s="14"/>
      <c r="C37" s="15"/>
      <c r="D37" s="15"/>
      <c r="E37" s="8"/>
      <c r="F37" s="8"/>
      <c r="G37" s="4"/>
      <c r="H37" s="4"/>
      <c r="I37" s="9"/>
      <c r="J37" s="8"/>
      <c r="K37" s="9"/>
      <c r="L37" s="9"/>
      <c r="M37" s="10"/>
      <c r="N37" s="8"/>
      <c r="O37" s="8"/>
      <c r="P37" s="8"/>
      <c r="Q37" s="8"/>
      <c r="R37" s="9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24"/>
  <sheetViews>
    <sheetView workbookViewId="0">
      <selection activeCell="K37" sqref="K37"/>
    </sheetView>
  </sheetViews>
  <sheetFormatPr baseColWidth="10" defaultColWidth="8.83203125" defaultRowHeight="15" x14ac:dyDescent="0.2"/>
  <sheetData>
    <row r="1" spans="1:6" ht="16" x14ac:dyDescent="0.2">
      <c r="A1" s="23" t="s">
        <v>40</v>
      </c>
      <c r="B1" s="23"/>
      <c r="C1" s="23"/>
      <c r="D1" s="23"/>
      <c r="E1" s="23"/>
      <c r="F1" s="23" t="s">
        <v>41</v>
      </c>
    </row>
    <row r="2" spans="1:6" ht="16" x14ac:dyDescent="0.2">
      <c r="A2" s="23" t="s">
        <v>42</v>
      </c>
      <c r="B2" s="23"/>
      <c r="C2" s="23"/>
      <c r="D2" s="23"/>
      <c r="E2" s="23"/>
      <c r="F2" s="23" t="s">
        <v>43</v>
      </c>
    </row>
    <row r="3" spans="1:6" ht="16" x14ac:dyDescent="0.2">
      <c r="A3" s="23" t="s">
        <v>44</v>
      </c>
      <c r="B3" s="23"/>
      <c r="C3" s="23"/>
      <c r="D3" s="23"/>
      <c r="E3" s="23"/>
      <c r="F3" s="23" t="s">
        <v>45</v>
      </c>
    </row>
    <row r="4" spans="1:6" ht="16" x14ac:dyDescent="0.2">
      <c r="A4" s="23" t="s">
        <v>46</v>
      </c>
      <c r="B4" s="23"/>
      <c r="C4" s="23"/>
      <c r="D4" s="23"/>
      <c r="E4" s="23"/>
      <c r="F4" s="23"/>
    </row>
    <row r="7" spans="1:6" ht="16" x14ac:dyDescent="0.2">
      <c r="A7" s="23" t="s">
        <v>47</v>
      </c>
      <c r="B7" s="23"/>
      <c r="C7" s="23"/>
      <c r="D7" s="23"/>
      <c r="E7" s="23"/>
      <c r="F7" s="23" t="s">
        <v>48</v>
      </c>
    </row>
    <row r="8" spans="1:6" ht="16" x14ac:dyDescent="0.2">
      <c r="A8" s="23" t="s">
        <v>49</v>
      </c>
      <c r="B8" s="23"/>
      <c r="C8" s="23"/>
      <c r="D8" s="23"/>
      <c r="E8" s="23"/>
      <c r="F8" s="23" t="s">
        <v>50</v>
      </c>
    </row>
    <row r="9" spans="1:6" ht="16" x14ac:dyDescent="0.2">
      <c r="A9" s="23"/>
      <c r="B9" s="23"/>
      <c r="C9" s="23"/>
      <c r="D9" s="23"/>
      <c r="E9" s="23"/>
      <c r="F9" s="23" t="s">
        <v>51</v>
      </c>
    </row>
    <row r="10" spans="1:6" ht="16" x14ac:dyDescent="0.2">
      <c r="A10" s="23" t="s">
        <v>52</v>
      </c>
      <c r="B10" s="23"/>
      <c r="C10" s="23" t="s">
        <v>53</v>
      </c>
      <c r="D10" s="23"/>
      <c r="E10" s="23"/>
      <c r="F10" s="23"/>
    </row>
    <row r="11" spans="1:6" ht="16" x14ac:dyDescent="0.2">
      <c r="A11" s="23" t="s">
        <v>54</v>
      </c>
      <c r="B11" s="23"/>
      <c r="C11" s="23"/>
      <c r="D11" s="23"/>
      <c r="E11" s="23"/>
      <c r="F11" s="23"/>
    </row>
    <row r="13" spans="1:6" ht="16" x14ac:dyDescent="0.2">
      <c r="A13" s="23" t="s">
        <v>55</v>
      </c>
      <c r="B13" s="23"/>
      <c r="C13" s="23"/>
      <c r="D13" s="23"/>
      <c r="E13" s="23"/>
      <c r="F13" s="23"/>
    </row>
    <row r="14" spans="1:6" ht="16" x14ac:dyDescent="0.2">
      <c r="A14" s="23" t="s">
        <v>56</v>
      </c>
      <c r="B14" s="23"/>
      <c r="C14" s="23"/>
      <c r="D14" s="23"/>
      <c r="E14" s="23"/>
      <c r="F14" s="23"/>
    </row>
    <row r="16" spans="1:6" ht="16" x14ac:dyDescent="0.2">
      <c r="A16" s="23" t="s">
        <v>57</v>
      </c>
      <c r="B16" s="23"/>
      <c r="C16" s="23"/>
      <c r="D16" s="23"/>
      <c r="E16" s="23"/>
      <c r="F16" s="23"/>
    </row>
    <row r="17" spans="1:1" ht="16" x14ac:dyDescent="0.2">
      <c r="A17" s="23" t="s">
        <v>58</v>
      </c>
    </row>
    <row r="19" spans="1:1" ht="16" x14ac:dyDescent="0.2">
      <c r="A19" s="23" t="s">
        <v>59</v>
      </c>
    </row>
    <row r="20" spans="1:1" ht="16" x14ac:dyDescent="0.2">
      <c r="A20" s="23" t="s">
        <v>60</v>
      </c>
    </row>
    <row r="21" spans="1:1" ht="16" x14ac:dyDescent="0.2">
      <c r="A21" s="23" t="s">
        <v>61</v>
      </c>
    </row>
    <row r="23" spans="1:1" ht="16" x14ac:dyDescent="0.2">
      <c r="A23" s="23" t="s">
        <v>62</v>
      </c>
    </row>
    <row r="24" spans="1:1" ht="16" x14ac:dyDescent="0.2">
      <c r="A24" s="23" t="s">
        <v>6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B44421-ACBA-4F14-9E2F-4F8CA8B6576C}">
  <dimension ref="A1:W24"/>
  <sheetViews>
    <sheetView workbookViewId="0">
      <selection activeCell="Q9" sqref="Q9:W13"/>
    </sheetView>
  </sheetViews>
  <sheetFormatPr baseColWidth="10" defaultColWidth="8.83203125" defaultRowHeight="15" x14ac:dyDescent="0.2"/>
  <cols>
    <col min="3" max="3" width="12.83203125" customWidth="1"/>
    <col min="6" max="6" width="15.33203125" customWidth="1"/>
    <col min="9" max="9" width="11.5" customWidth="1"/>
    <col min="12" max="12" width="14" customWidth="1"/>
    <col min="13" max="13" width="14.5" customWidth="1"/>
  </cols>
  <sheetData>
    <row r="1" spans="1:23" x14ac:dyDescent="0.2">
      <c r="A1" s="91" t="s">
        <v>83</v>
      </c>
      <c r="B1" s="91" t="s">
        <v>84</v>
      </c>
      <c r="C1" s="91" t="s">
        <v>85</v>
      </c>
      <c r="D1" s="92" t="s">
        <v>78</v>
      </c>
      <c r="E1" s="92" t="s">
        <v>86</v>
      </c>
      <c r="F1" s="92" t="s">
        <v>87</v>
      </c>
    </row>
    <row r="2" spans="1:23" x14ac:dyDescent="0.2">
      <c r="A2">
        <v>11.9</v>
      </c>
      <c r="B2">
        <v>127.2</v>
      </c>
      <c r="C2">
        <v>-2.2000000000000002</v>
      </c>
      <c r="D2">
        <v>11.2</v>
      </c>
      <c r="E2">
        <v>124.4</v>
      </c>
      <c r="F2">
        <v>-2.63</v>
      </c>
      <c r="J2" t="s">
        <v>88</v>
      </c>
      <c r="K2" t="s">
        <v>89</v>
      </c>
      <c r="L2" t="s">
        <v>90</v>
      </c>
      <c r="M2" t="s">
        <v>91</v>
      </c>
      <c r="R2" t="s">
        <v>95</v>
      </c>
      <c r="S2" t="s">
        <v>96</v>
      </c>
      <c r="T2" t="s">
        <v>97</v>
      </c>
      <c r="U2" t="s">
        <v>98</v>
      </c>
      <c r="V2" t="s">
        <v>99</v>
      </c>
      <c r="W2" t="s">
        <v>100</v>
      </c>
    </row>
    <row r="3" spans="1:23" x14ac:dyDescent="0.2">
      <c r="A3">
        <v>10</v>
      </c>
      <c r="B3">
        <v>131.5</v>
      </c>
      <c r="C3">
        <v>-2.42</v>
      </c>
      <c r="D3">
        <v>10.7</v>
      </c>
      <c r="E3">
        <v>129.4</v>
      </c>
      <c r="F3">
        <v>-2.4900000000000002</v>
      </c>
      <c r="I3" t="s">
        <v>84</v>
      </c>
      <c r="J3">
        <v>19</v>
      </c>
      <c r="K3">
        <v>0.97153999999999996</v>
      </c>
      <c r="L3">
        <v>0.80686000000000002</v>
      </c>
      <c r="M3" t="s">
        <v>92</v>
      </c>
      <c r="Q3" t="s">
        <v>83</v>
      </c>
      <c r="R3">
        <v>19</v>
      </c>
      <c r="S3">
        <v>10.3</v>
      </c>
      <c r="T3">
        <v>0.55976000000000004</v>
      </c>
      <c r="U3">
        <v>195.7</v>
      </c>
      <c r="V3">
        <v>9.5</v>
      </c>
      <c r="W3">
        <v>11.9</v>
      </c>
    </row>
    <row r="4" spans="1:23" x14ac:dyDescent="0.2">
      <c r="A4">
        <v>10.6</v>
      </c>
      <c r="B4">
        <v>131.30000000000001</v>
      </c>
      <c r="C4">
        <v>-2.38</v>
      </c>
      <c r="D4">
        <v>10.7</v>
      </c>
      <c r="E4">
        <v>128.1</v>
      </c>
      <c r="F4">
        <v>-2.6</v>
      </c>
      <c r="I4" t="s">
        <v>85</v>
      </c>
      <c r="J4">
        <v>19</v>
      </c>
      <c r="K4">
        <v>0.78427999999999998</v>
      </c>
      <c r="L4" s="61">
        <v>6.8164099999999997E-4</v>
      </c>
      <c r="M4" t="s">
        <v>93</v>
      </c>
      <c r="Q4" t="s">
        <v>84</v>
      </c>
      <c r="R4">
        <v>19</v>
      </c>
      <c r="S4">
        <v>129.68947</v>
      </c>
      <c r="T4">
        <v>3.7826900000000001</v>
      </c>
      <c r="U4">
        <v>2464.1</v>
      </c>
      <c r="V4">
        <v>120.7</v>
      </c>
      <c r="W4">
        <v>136.1</v>
      </c>
    </row>
    <row r="5" spans="1:23" x14ac:dyDescent="0.2">
      <c r="A5">
        <v>10.199999999999999</v>
      </c>
      <c r="B5">
        <v>134.19999999999999</v>
      </c>
      <c r="C5">
        <v>-2.4500000000000002</v>
      </c>
      <c r="D5">
        <v>10.8</v>
      </c>
      <c r="E5">
        <v>132.6</v>
      </c>
      <c r="F5">
        <v>-2.4900000000000002</v>
      </c>
      <c r="I5" t="s">
        <v>86</v>
      </c>
      <c r="J5">
        <v>22</v>
      </c>
      <c r="K5">
        <v>0.81859999999999999</v>
      </c>
      <c r="L5" s="61">
        <v>9.9265599999999996E-4</v>
      </c>
      <c r="M5" t="s">
        <v>93</v>
      </c>
      <c r="Q5" t="s">
        <v>78</v>
      </c>
      <c r="R5">
        <v>22</v>
      </c>
      <c r="S5">
        <v>10.82273</v>
      </c>
      <c r="T5">
        <v>0.93500000000000005</v>
      </c>
      <c r="U5">
        <v>238.1</v>
      </c>
      <c r="V5">
        <v>9.3000000000000007</v>
      </c>
      <c r="W5">
        <v>13.5</v>
      </c>
    </row>
    <row r="6" spans="1:23" x14ac:dyDescent="0.2">
      <c r="A6">
        <v>10.3</v>
      </c>
      <c r="B6">
        <v>120.7</v>
      </c>
      <c r="C6">
        <v>-2.2400000000000002</v>
      </c>
      <c r="D6">
        <v>10.4</v>
      </c>
      <c r="E6">
        <v>127.1</v>
      </c>
      <c r="F6">
        <v>-2.38</v>
      </c>
      <c r="I6" t="s">
        <v>87</v>
      </c>
      <c r="J6">
        <v>22</v>
      </c>
      <c r="K6">
        <v>0.84438000000000002</v>
      </c>
      <c r="L6">
        <v>2.7000000000000001E-3</v>
      </c>
      <c r="M6" t="s">
        <v>93</v>
      </c>
      <c r="Q6" t="s">
        <v>86</v>
      </c>
      <c r="R6">
        <v>22</v>
      </c>
      <c r="S6">
        <v>129.84091000000001</v>
      </c>
      <c r="T6">
        <v>3.8251900000000001</v>
      </c>
      <c r="U6">
        <v>2856.5</v>
      </c>
      <c r="V6">
        <v>124.4</v>
      </c>
      <c r="W6">
        <v>140.19999999999999</v>
      </c>
    </row>
    <row r="7" spans="1:23" x14ac:dyDescent="0.2">
      <c r="A7">
        <v>9.6999999999999993</v>
      </c>
      <c r="B7">
        <v>128.5</v>
      </c>
      <c r="C7">
        <v>-2.25</v>
      </c>
      <c r="D7">
        <v>11.9</v>
      </c>
      <c r="E7">
        <v>128.9</v>
      </c>
      <c r="F7">
        <v>-4.3499999999999996</v>
      </c>
    </row>
    <row r="8" spans="1:23" x14ac:dyDescent="0.2">
      <c r="A8">
        <v>9.6</v>
      </c>
      <c r="B8">
        <v>131.19999999999999</v>
      </c>
      <c r="C8">
        <v>-2.23</v>
      </c>
      <c r="D8">
        <v>10.6</v>
      </c>
      <c r="E8">
        <v>131.1</v>
      </c>
      <c r="F8">
        <v>-1.93</v>
      </c>
    </row>
    <row r="9" spans="1:23" x14ac:dyDescent="0.2">
      <c r="A9">
        <v>10.9</v>
      </c>
      <c r="B9">
        <v>132</v>
      </c>
      <c r="C9">
        <v>-2.31</v>
      </c>
      <c r="D9">
        <v>11</v>
      </c>
      <c r="E9">
        <v>140.19999999999999</v>
      </c>
      <c r="F9">
        <v>-1.74</v>
      </c>
      <c r="J9" t="s">
        <v>95</v>
      </c>
      <c r="K9" t="s">
        <v>96</v>
      </c>
      <c r="L9" t="s">
        <v>97</v>
      </c>
      <c r="M9" t="s">
        <v>98</v>
      </c>
      <c r="N9" t="s">
        <v>99</v>
      </c>
      <c r="O9" t="s">
        <v>100</v>
      </c>
      <c r="R9" t="s">
        <v>95</v>
      </c>
      <c r="S9" t="s">
        <v>96</v>
      </c>
      <c r="T9" t="s">
        <v>97</v>
      </c>
      <c r="U9" t="s">
        <v>98</v>
      </c>
      <c r="V9" t="s">
        <v>99</v>
      </c>
      <c r="W9" t="s">
        <v>100</v>
      </c>
    </row>
    <row r="10" spans="1:23" x14ac:dyDescent="0.2">
      <c r="A10">
        <v>10.6</v>
      </c>
      <c r="B10">
        <v>131.4</v>
      </c>
      <c r="C10">
        <v>-2.2999999999999998</v>
      </c>
      <c r="D10">
        <v>13.5</v>
      </c>
      <c r="E10">
        <v>139.9</v>
      </c>
      <c r="F10">
        <v>-1.68</v>
      </c>
      <c r="I10" t="s">
        <v>84</v>
      </c>
      <c r="J10">
        <v>19</v>
      </c>
      <c r="K10">
        <v>129.68947</v>
      </c>
      <c r="L10">
        <v>3.7826900000000001</v>
      </c>
      <c r="M10">
        <v>2464.1</v>
      </c>
      <c r="N10">
        <v>120.7</v>
      </c>
      <c r="O10">
        <v>136.1</v>
      </c>
      <c r="Q10" t="s">
        <v>83</v>
      </c>
      <c r="R10">
        <v>19</v>
      </c>
      <c r="S10">
        <v>10.3</v>
      </c>
      <c r="T10">
        <v>0.55976000000000004</v>
      </c>
      <c r="U10">
        <v>195.7</v>
      </c>
      <c r="V10">
        <v>9.5</v>
      </c>
      <c r="W10">
        <v>11.9</v>
      </c>
    </row>
    <row r="11" spans="1:23" x14ac:dyDescent="0.2">
      <c r="A11">
        <v>10.199999999999999</v>
      </c>
      <c r="B11">
        <v>134</v>
      </c>
      <c r="C11">
        <v>-2.2799999999999998</v>
      </c>
      <c r="D11">
        <v>12.4</v>
      </c>
      <c r="E11">
        <v>127.9</v>
      </c>
      <c r="F11">
        <v>-2.0499999999999998</v>
      </c>
      <c r="I11" t="s">
        <v>85</v>
      </c>
      <c r="J11">
        <v>19</v>
      </c>
      <c r="K11">
        <v>-2.4431600000000002</v>
      </c>
      <c r="L11">
        <v>0.28693999999999997</v>
      </c>
      <c r="M11">
        <v>-46.42</v>
      </c>
      <c r="N11">
        <v>-3.38</v>
      </c>
      <c r="O11">
        <v>-2.14</v>
      </c>
      <c r="Q11" t="s">
        <v>84</v>
      </c>
      <c r="R11">
        <v>19</v>
      </c>
      <c r="S11">
        <v>129.68947</v>
      </c>
      <c r="T11">
        <v>3.7826900000000001</v>
      </c>
      <c r="U11">
        <v>2464.1</v>
      </c>
      <c r="V11">
        <v>120.7</v>
      </c>
      <c r="W11">
        <v>136.1</v>
      </c>
    </row>
    <row r="12" spans="1:23" x14ac:dyDescent="0.2">
      <c r="A12">
        <v>10.6</v>
      </c>
      <c r="B12">
        <v>133</v>
      </c>
      <c r="C12">
        <v>-2.14</v>
      </c>
      <c r="D12">
        <v>11.6</v>
      </c>
      <c r="E12">
        <v>131.19999999999999</v>
      </c>
      <c r="F12">
        <v>-1.6</v>
      </c>
      <c r="I12" t="s">
        <v>86</v>
      </c>
      <c r="J12">
        <v>22</v>
      </c>
      <c r="K12">
        <v>129.84091000000001</v>
      </c>
      <c r="L12">
        <v>3.8251900000000001</v>
      </c>
      <c r="M12">
        <v>2856.5</v>
      </c>
      <c r="N12">
        <v>124.4</v>
      </c>
      <c r="O12">
        <v>140.19999999999999</v>
      </c>
      <c r="Q12" t="s">
        <v>78</v>
      </c>
      <c r="R12">
        <v>22</v>
      </c>
      <c r="S12">
        <v>10.82273</v>
      </c>
      <c r="T12">
        <v>0.93500000000000005</v>
      </c>
      <c r="U12">
        <v>238.1</v>
      </c>
      <c r="V12">
        <v>9.3000000000000007</v>
      </c>
      <c r="W12">
        <v>13.5</v>
      </c>
    </row>
    <row r="13" spans="1:23" x14ac:dyDescent="0.2">
      <c r="A13">
        <v>9.5</v>
      </c>
      <c r="B13">
        <v>124.4</v>
      </c>
      <c r="C13">
        <v>-2.56</v>
      </c>
      <c r="D13">
        <v>11.4</v>
      </c>
      <c r="E13">
        <v>130.30000000000001</v>
      </c>
      <c r="F13">
        <v>-2.75</v>
      </c>
      <c r="I13" t="s">
        <v>87</v>
      </c>
      <c r="J13">
        <v>22</v>
      </c>
      <c r="K13">
        <v>-2.5622699999999998</v>
      </c>
      <c r="L13">
        <v>0.70894000000000001</v>
      </c>
      <c r="M13">
        <v>-56.37</v>
      </c>
      <c r="N13">
        <v>-4.4000000000000004</v>
      </c>
      <c r="O13">
        <v>-1.6</v>
      </c>
      <c r="Q13" t="s">
        <v>86</v>
      </c>
      <c r="R13">
        <v>22</v>
      </c>
      <c r="S13">
        <v>129.84091000000001</v>
      </c>
      <c r="T13">
        <v>3.8251900000000001</v>
      </c>
      <c r="U13">
        <v>2856.5</v>
      </c>
      <c r="V13">
        <v>124.4</v>
      </c>
      <c r="W13">
        <v>140.19999999999999</v>
      </c>
    </row>
    <row r="14" spans="1:23" x14ac:dyDescent="0.2">
      <c r="A14">
        <v>9.6</v>
      </c>
      <c r="B14">
        <v>129.4</v>
      </c>
      <c r="C14">
        <v>-2.37</v>
      </c>
      <c r="D14">
        <v>9.8000000000000007</v>
      </c>
      <c r="E14">
        <v>130.6</v>
      </c>
      <c r="F14">
        <v>-2.4300000000000002</v>
      </c>
    </row>
    <row r="15" spans="1:23" x14ac:dyDescent="0.2">
      <c r="A15">
        <v>10.3</v>
      </c>
      <c r="B15">
        <v>129.19999999999999</v>
      </c>
      <c r="C15">
        <v>-2.37</v>
      </c>
      <c r="D15">
        <v>10.5</v>
      </c>
      <c r="E15">
        <v>127.1</v>
      </c>
      <c r="F15">
        <v>-4.4000000000000004</v>
      </c>
    </row>
    <row r="16" spans="1:23" x14ac:dyDescent="0.2">
      <c r="A16">
        <v>10.6</v>
      </c>
      <c r="B16">
        <v>136.1</v>
      </c>
      <c r="C16">
        <v>-2.48</v>
      </c>
      <c r="D16">
        <v>10.3</v>
      </c>
      <c r="E16">
        <v>128.19999999999999</v>
      </c>
      <c r="F16">
        <v>-2.71</v>
      </c>
      <c r="K16" t="s">
        <v>84</v>
      </c>
      <c r="L16" t="s">
        <v>85</v>
      </c>
      <c r="M16" t="s">
        <v>86</v>
      </c>
      <c r="N16" t="s">
        <v>87</v>
      </c>
      <c r="S16" t="s">
        <v>83</v>
      </c>
      <c r="T16" t="s">
        <v>84</v>
      </c>
      <c r="U16" t="s">
        <v>78</v>
      </c>
      <c r="V16" t="s">
        <v>86</v>
      </c>
    </row>
    <row r="17" spans="1:22" x14ac:dyDescent="0.2">
      <c r="A17">
        <v>10.199999999999999</v>
      </c>
      <c r="B17">
        <v>129.69999999999999</v>
      </c>
      <c r="C17">
        <v>-2.6</v>
      </c>
      <c r="D17">
        <v>10</v>
      </c>
      <c r="E17">
        <v>125.8</v>
      </c>
      <c r="F17">
        <v>-2.56</v>
      </c>
      <c r="I17" t="s">
        <v>84</v>
      </c>
      <c r="J17" t="s">
        <v>94</v>
      </c>
      <c r="K17">
        <v>1</v>
      </c>
      <c r="L17">
        <v>0.16059999999999999</v>
      </c>
      <c r="M17">
        <v>0.38806000000000002</v>
      </c>
      <c r="N17">
        <v>0.28358</v>
      </c>
      <c r="Q17" t="s">
        <v>83</v>
      </c>
      <c r="R17" t="s">
        <v>101</v>
      </c>
      <c r="S17">
        <v>1</v>
      </c>
      <c r="T17">
        <v>8.8419999999999999E-2</v>
      </c>
      <c r="U17">
        <v>0.10775999999999999</v>
      </c>
      <c r="V17">
        <v>-5.2920000000000002E-2</v>
      </c>
    </row>
    <row r="18" spans="1:22" x14ac:dyDescent="0.2">
      <c r="A18">
        <v>10.7</v>
      </c>
      <c r="B18">
        <v>126.4</v>
      </c>
      <c r="C18">
        <v>-2.88</v>
      </c>
      <c r="D18">
        <v>10.199999999999999</v>
      </c>
      <c r="E18">
        <v>126.8</v>
      </c>
      <c r="F18">
        <v>-2.46</v>
      </c>
      <c r="I18" t="s">
        <v>84</v>
      </c>
      <c r="J18" t="s">
        <v>90</v>
      </c>
      <c r="K18" t="s">
        <v>75</v>
      </c>
      <c r="L18">
        <v>0.51132</v>
      </c>
      <c r="M18">
        <v>0.10063999999999999</v>
      </c>
      <c r="N18">
        <v>0.23938000000000001</v>
      </c>
      <c r="Q18" t="s">
        <v>83</v>
      </c>
      <c r="R18" t="s">
        <v>90</v>
      </c>
      <c r="S18" t="s">
        <v>75</v>
      </c>
      <c r="T18">
        <v>0.71887999999999996</v>
      </c>
      <c r="U18">
        <v>0.66056999999999999</v>
      </c>
      <c r="V18">
        <v>0.82965</v>
      </c>
    </row>
    <row r="19" spans="1:22" x14ac:dyDescent="0.2">
      <c r="A19">
        <v>10</v>
      </c>
      <c r="B19">
        <v>128.9</v>
      </c>
      <c r="C19">
        <v>-2.58</v>
      </c>
      <c r="D19">
        <v>11.2</v>
      </c>
      <c r="E19">
        <v>130.1</v>
      </c>
      <c r="F19">
        <v>-2.56</v>
      </c>
      <c r="I19" t="s">
        <v>85</v>
      </c>
      <c r="J19" t="s">
        <v>94</v>
      </c>
      <c r="K19">
        <v>0.16059999999999999</v>
      </c>
      <c r="L19">
        <v>1</v>
      </c>
      <c r="M19">
        <v>0.11462</v>
      </c>
      <c r="N19">
        <v>0.29776000000000002</v>
      </c>
      <c r="Q19" t="s">
        <v>84</v>
      </c>
      <c r="R19" t="s">
        <v>101</v>
      </c>
      <c r="S19">
        <v>8.8419999999999999E-2</v>
      </c>
      <c r="T19">
        <v>1</v>
      </c>
      <c r="U19">
        <v>0.22974</v>
      </c>
      <c r="V19">
        <v>0.29851</v>
      </c>
    </row>
    <row r="20" spans="1:22" x14ac:dyDescent="0.2">
      <c r="A20">
        <v>10.199999999999999</v>
      </c>
      <c r="B20">
        <v>125</v>
      </c>
      <c r="C20">
        <v>-3.38</v>
      </c>
      <c r="D20">
        <v>10.1</v>
      </c>
      <c r="E20">
        <v>130.30000000000001</v>
      </c>
      <c r="F20">
        <v>-2.11</v>
      </c>
      <c r="I20" t="s">
        <v>85</v>
      </c>
      <c r="J20" t="s">
        <v>90</v>
      </c>
      <c r="K20">
        <v>0.51132</v>
      </c>
      <c r="L20" t="s">
        <v>75</v>
      </c>
      <c r="M20">
        <v>0.64031000000000005</v>
      </c>
      <c r="N20">
        <v>0.21567</v>
      </c>
      <c r="Q20" t="s">
        <v>84</v>
      </c>
      <c r="R20" t="s">
        <v>90</v>
      </c>
      <c r="S20">
        <v>0.71887999999999996</v>
      </c>
      <c r="T20" t="s">
        <v>75</v>
      </c>
      <c r="U20">
        <v>0.34405999999999998</v>
      </c>
      <c r="V20">
        <v>0.21446999999999999</v>
      </c>
    </row>
    <row r="21" spans="1:22" x14ac:dyDescent="0.2">
      <c r="D21">
        <v>10.4</v>
      </c>
      <c r="E21">
        <v>129.19999999999999</v>
      </c>
      <c r="F21">
        <v>-2.83</v>
      </c>
      <c r="I21" t="s">
        <v>86</v>
      </c>
      <c r="J21" t="s">
        <v>94</v>
      </c>
      <c r="K21">
        <v>0.38806000000000002</v>
      </c>
      <c r="L21">
        <v>0.11462</v>
      </c>
      <c r="M21">
        <v>1</v>
      </c>
      <c r="N21" s="93">
        <v>0.44262000000000001</v>
      </c>
      <c r="Q21" t="s">
        <v>78</v>
      </c>
      <c r="R21" t="s">
        <v>101</v>
      </c>
      <c r="S21">
        <v>0.10775999999999999</v>
      </c>
      <c r="T21">
        <v>0.22974</v>
      </c>
      <c r="U21">
        <v>1</v>
      </c>
      <c r="V21" s="93">
        <v>0.43963000000000002</v>
      </c>
    </row>
    <row r="22" spans="1:22" x14ac:dyDescent="0.2">
      <c r="D22">
        <v>10.1</v>
      </c>
      <c r="E22">
        <v>127.5</v>
      </c>
      <c r="F22">
        <v>-2.36</v>
      </c>
      <c r="I22" t="s">
        <v>86</v>
      </c>
      <c r="J22" t="s">
        <v>90</v>
      </c>
      <c r="K22">
        <v>0.10063999999999999</v>
      </c>
      <c r="L22">
        <v>0.64031000000000005</v>
      </c>
      <c r="M22" t="s">
        <v>75</v>
      </c>
      <c r="N22" s="93">
        <v>3.9129999999999998E-2</v>
      </c>
      <c r="Q22" t="s">
        <v>78</v>
      </c>
      <c r="R22" t="s">
        <v>90</v>
      </c>
      <c r="S22">
        <v>0.66056999999999999</v>
      </c>
      <c r="T22">
        <v>0.34405999999999998</v>
      </c>
      <c r="U22" t="s">
        <v>75</v>
      </c>
      <c r="V22" s="93">
        <v>4.0629999999999999E-2</v>
      </c>
    </row>
    <row r="23" spans="1:22" x14ac:dyDescent="0.2">
      <c r="D23">
        <v>9.3000000000000007</v>
      </c>
      <c r="E23">
        <v>129.80000000000001</v>
      </c>
      <c r="F23">
        <v>-3.26</v>
      </c>
      <c r="I23" t="s">
        <v>87</v>
      </c>
      <c r="J23" t="s">
        <v>94</v>
      </c>
      <c r="K23">
        <v>0.28358</v>
      </c>
      <c r="L23">
        <v>0.29776000000000002</v>
      </c>
      <c r="M23">
        <v>0.44262000000000001</v>
      </c>
      <c r="N23">
        <v>1</v>
      </c>
      <c r="Q23" t="s">
        <v>86</v>
      </c>
      <c r="R23" t="s">
        <v>101</v>
      </c>
      <c r="S23">
        <v>-5.2920000000000002E-2</v>
      </c>
      <c r="T23">
        <v>0.29851</v>
      </c>
      <c r="U23">
        <v>0.43963000000000002</v>
      </c>
      <c r="V23">
        <v>1</v>
      </c>
    </row>
    <row r="24" spans="1:22" x14ac:dyDescent="0.2">
      <c r="I24" t="s">
        <v>87</v>
      </c>
      <c r="J24" t="s">
        <v>90</v>
      </c>
      <c r="K24">
        <v>0.23938000000000001</v>
      </c>
      <c r="L24">
        <v>0.21567</v>
      </c>
      <c r="M24">
        <v>3.9129999999999998E-2</v>
      </c>
      <c r="N24" t="s">
        <v>75</v>
      </c>
      <c r="Q24" t="s">
        <v>86</v>
      </c>
      <c r="R24" t="s">
        <v>90</v>
      </c>
      <c r="S24">
        <v>0.82965</v>
      </c>
      <c r="T24">
        <v>0.21446999999999999</v>
      </c>
      <c r="U24">
        <v>4.0629999999999999E-2</v>
      </c>
      <c r="V24" t="s">
        <v>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9</vt:i4>
      </vt:variant>
    </vt:vector>
  </HeadingPairs>
  <TitlesOfParts>
    <vt:vector size="9" baseType="lpstr">
      <vt:lpstr>Ros-clop</vt:lpstr>
      <vt:lpstr>T0-T6 Abs, teta</vt:lpstr>
      <vt:lpstr>T0-T6 DLS</vt:lpstr>
      <vt:lpstr>T0-T6 SAXS</vt:lpstr>
      <vt:lpstr>Ros-tica</vt:lpstr>
      <vt:lpstr>Sim-clop</vt:lpstr>
      <vt:lpstr>Sim-tica</vt:lpstr>
      <vt:lpstr>information</vt:lpstr>
      <vt:lpstr>correlation DLS-saxs</vt:lpstr>
    </vt:vector>
  </TitlesOfParts>
  <Company>Grizli777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hra</dc:creator>
  <cp:lastModifiedBy>Francisco Fonseca</cp:lastModifiedBy>
  <dcterms:created xsi:type="dcterms:W3CDTF">2020-12-08T16:18:32Z</dcterms:created>
  <dcterms:modified xsi:type="dcterms:W3CDTF">2021-05-29T17:24:57Z</dcterms:modified>
</cp:coreProperties>
</file>